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defaultThemeVersion="124226"/>
  <mc:AlternateContent xmlns:mc="http://schemas.openxmlformats.org/markup-compatibility/2006">
    <mc:Choice Requires="x15">
      <x15ac:absPath xmlns:x15ac="http://schemas.microsoft.com/office/spreadsheetml/2010/11/ac" url="/Users/alextirpe/Desktop/"/>
    </mc:Choice>
  </mc:AlternateContent>
  <xr:revisionPtr revIDLastSave="0" documentId="8_{CB713E0E-81D8-2640-88B6-CCF18EC78FBE}" xr6:coauthVersionLast="47" xr6:coauthVersionMax="47" xr10:uidLastSave="{00000000-0000-0000-0000-000000000000}"/>
  <bookViews>
    <workbookView xWindow="0" yWindow="740" windowWidth="27180" windowHeight="16200" xr2:uid="{00000000-000D-0000-FFFF-FFFF00000000}"/>
  </bookViews>
  <sheets>
    <sheet name="PC Clinical Trials" sheetId="1" r:id="rId1"/>
    <sheet name="Sheet2" sheetId="2" r:id="rId2"/>
    <sheet name="Sheet3" sheetId="3" r:id="rId3"/>
  </sheets>
  <calcPr calcId="145621"/>
</workbook>
</file>

<file path=xl/sharedStrings.xml><?xml version="1.0" encoding="utf-8"?>
<sst xmlns="http://schemas.openxmlformats.org/spreadsheetml/2006/main" count="3056" uniqueCount="1255">
  <si>
    <t>NCT</t>
  </si>
  <si>
    <t>Study start date</t>
  </si>
  <si>
    <t>(est) study completion date</t>
  </si>
  <si>
    <t>Official title</t>
  </si>
  <si>
    <t>Study type</t>
  </si>
  <si>
    <t>Allocation</t>
  </si>
  <si>
    <t>Phase</t>
  </si>
  <si>
    <t>Number of pts</t>
  </si>
  <si>
    <t>Med/CHT</t>
  </si>
  <si>
    <t>M1</t>
  </si>
  <si>
    <t>NCT03316599</t>
  </si>
  <si>
    <t>January 17, 2018</t>
  </si>
  <si>
    <t>July 29, 2021</t>
  </si>
  <si>
    <t>Phase 1b Study of Gemcitabine, Nab-paclitaxel, and Ficlatuzumab (AV-299) in Patients With Advanced Pancreatic Cancer</t>
  </si>
  <si>
    <t>Interventional</t>
  </si>
  <si>
    <t>N/A</t>
  </si>
  <si>
    <t>Clinical Trial</t>
  </si>
  <si>
    <t>Completed</t>
  </si>
  <si>
    <t>pancreatic cancer</t>
  </si>
  <si>
    <t>Gemcitabine, Nab-paclitaxel, Ficlatuzumab</t>
  </si>
  <si>
    <t>NCT05182112</t>
  </si>
  <si>
    <t>December 20, 2021</t>
  </si>
  <si>
    <t>Phase I Study of Precision CRT for Liver-Dominant Metastatic Pancreatic Cancer With Homologous Recombination Deficiency (PreCISeRT)</t>
  </si>
  <si>
    <t>20 e</t>
  </si>
  <si>
    <t>Recruiting</t>
  </si>
  <si>
    <t>Gemcitabine, Cisplatin</t>
  </si>
  <si>
    <t xml:space="preserve">M1 </t>
  </si>
  <si>
    <t>NCT05438667</t>
  </si>
  <si>
    <t>June 7, 2022</t>
  </si>
  <si>
    <t>June 30, 2025</t>
  </si>
  <si>
    <t>An Exploring Clinical Research on Evaluating the Safety, Efficiency and Pharmacokinetics / Pharmacodynamics of KRAS Mutated Antigen-specific TCR-T Cell Therapy for Advanced Pancreatic Cancer and Other Solid Tumors</t>
  </si>
  <si>
    <t>11 e</t>
  </si>
  <si>
    <t xml:space="preserve">TCR-T </t>
  </si>
  <si>
    <t>Any</t>
  </si>
  <si>
    <t>NCT03716596</t>
  </si>
  <si>
    <t>October 22, 2018</t>
  </si>
  <si>
    <t>October 22, 2023</t>
  </si>
  <si>
    <t>Study on the Safety and Therapeutic Effect of Stereotactic Body Radiotherapy and Anti-PD-1 Antibody in Late Stage or Recurrent Pancreatic Cancer Patients Who Failed in Second-line Chemotherapy</t>
  </si>
  <si>
    <t>36 e</t>
  </si>
  <si>
    <t>anti PD-1, SBRT</t>
  </si>
  <si>
    <t>NCT05605197</t>
  </si>
  <si>
    <t>October 19, 2022</t>
  </si>
  <si>
    <t>October 8, 2025</t>
  </si>
  <si>
    <t>Clinical Study to Evaluate the Safety and Efficacy of U87 CART in Treatment of Advanced Pancreatic Cancer</t>
  </si>
  <si>
    <t>12 e</t>
  </si>
  <si>
    <t>U87 CAR-T</t>
  </si>
  <si>
    <t>NCT04966143</t>
  </si>
  <si>
    <t>August 1, 2021</t>
  </si>
  <si>
    <t>August 1, 2024</t>
  </si>
  <si>
    <t>A Study of CLDN18.2 Chimeric Antigen Receptor T Cells in the Treatment of Advanced Pancreatic Cancer</t>
  </si>
  <si>
    <t>30 e</t>
  </si>
  <si>
    <t>LY011</t>
  </si>
  <si>
    <t>NCT05083780</t>
  </si>
  <si>
    <t>November 30, 2021</t>
  </si>
  <si>
    <t>A Study of Hydroxychloroquine and Chlorphenesin Carbamate in Combination With mFOLFIRINOX in Inoperable Locally Advanced or Metastatic Pancreatic Cancer</t>
  </si>
  <si>
    <t>40 e</t>
  </si>
  <si>
    <t>mFOLFIRINOX, Chlorphenesin Carbamate, Hydroxychloroquine</t>
  </si>
  <si>
    <t>M0</t>
  </si>
  <si>
    <t>NCT04425876</t>
  </si>
  <si>
    <t>December 17, 2020</t>
  </si>
  <si>
    <t>September 1, 2023</t>
  </si>
  <si>
    <t>A Phase I Study to Assess the Tolerability, Safety and Efficacy of Fluzoparib in Combination With mFOLFIRINOX as Neoadjuvant and Adjuvant Therapy in Patients With Resectable Pancreatic Cancer</t>
  </si>
  <si>
    <t>74 e</t>
  </si>
  <si>
    <t>Fluzoparib, mFOLFIRINOX</t>
  </si>
  <si>
    <t>NCT04193904</t>
  </si>
  <si>
    <t>December 20, 2019</t>
  </si>
  <si>
    <t>A Safety and Preliminary Efficacy Study of the Oral Live Biotherapeutic MRx0518 With Hypofractionated Preoperative Radiation for Resectable Pancreatic Cancer</t>
  </si>
  <si>
    <t>15 e</t>
  </si>
  <si>
    <t>active, not recruiting</t>
  </si>
  <si>
    <t>MRx0518, radiation</t>
  </si>
  <si>
    <t>NCT04161755</t>
  </si>
  <si>
    <t>December 13, 2019</t>
  </si>
  <si>
    <t>November 11, 2023</t>
  </si>
  <si>
    <t>Phase 1 Clinical Trial of Personalized Neoantigen Tumor Vaccines and Programmed Death-Ligand 1 (PD-L1) Blockade in Patients With Surgically Resected Pancreatic Cancer</t>
  </si>
  <si>
    <t>Atezolizumab, mFOLFIRINOX, RO7198457</t>
  </si>
  <si>
    <t>NCT05438797</t>
  </si>
  <si>
    <t>April 2, 2021</t>
  </si>
  <si>
    <t>Clinical Study on the Safety and Efficacy of Specific TIL-TCM Cells for Advanced Relapse-refractory or Metastatic Pancreatic Cancer</t>
  </si>
  <si>
    <t>Adoptive TIL-TCM transfer therapy</t>
  </si>
  <si>
    <t>Any, excluding brain metastases</t>
  </si>
  <si>
    <t>NCT04928625</t>
  </si>
  <si>
    <t>August 6, 2021</t>
  </si>
  <si>
    <t>December 31, 2023</t>
  </si>
  <si>
    <t>An Open-Label, Single-Arm, Multi-Center Phase I Clinical Study to Evaluate the Safety, Tolerability, Pharmacokinetics, and Efficacy of SHR-A1904 in Patients With Advanced Pancreatic Cancer</t>
  </si>
  <si>
    <t>75 e</t>
  </si>
  <si>
    <t>SHR-A1904</t>
  </si>
  <si>
    <t>NCT04338763</t>
  </si>
  <si>
    <t>April 19, 2021</t>
  </si>
  <si>
    <t>December 31, 2022</t>
  </si>
  <si>
    <t>A Phase I Study to Evaluate the Safety and Efficacy of RP72 Monotherapy and in Combination With Gemcitabine in Patients With Pancreatic Cancer</t>
  </si>
  <si>
    <t>Non-Randomized</t>
  </si>
  <si>
    <t>48 e</t>
  </si>
  <si>
    <t>RP72, Gemcitabine</t>
  </si>
  <si>
    <t>NCT05417386</t>
  </si>
  <si>
    <t>August 9, 2022</t>
  </si>
  <si>
    <t>May 1, 2025</t>
  </si>
  <si>
    <t>A Phase IB Study FOLFIRINOX and NIS793 in Patients With Pancreatic Cancer</t>
  </si>
  <si>
    <t>Randomized</t>
  </si>
  <si>
    <t>50 e</t>
  </si>
  <si>
    <t>FOLFIRINOX, NIS793, Capecitabine, radiation</t>
  </si>
  <si>
    <t>NCT03517176</t>
  </si>
  <si>
    <t>July 31, 2018</t>
  </si>
  <si>
    <t>June 19, 2020</t>
  </si>
  <si>
    <t>A Phase 1 Clinical Trial of CEND-1 in Combination With Nabpaclitaxel and Gemcitabine in Metastatic Exocrine Pancreatic Cancer</t>
  </si>
  <si>
    <t>CEND-1, Nab-paclitaxel, Gemcitabine</t>
  </si>
  <si>
    <t>NCT05497778</t>
  </si>
  <si>
    <t>October 21, 2022</t>
  </si>
  <si>
    <t>January 8, 2025</t>
  </si>
  <si>
    <t>A Phase 1b Study of Gemcitabine and Nab-paclitaxel in Combination With IM156 in Patients With Advanced Pancreatic Cancer.</t>
  </si>
  <si>
    <t>25 e</t>
  </si>
  <si>
    <t>Gemcitabine, Nab-paclitaxel, IM156</t>
  </si>
  <si>
    <t>NCT03883919</t>
  </si>
  <si>
    <t>July 11, 2019</t>
  </si>
  <si>
    <t>July 2, 2022</t>
  </si>
  <si>
    <t>A Pilot Study of Liposomal Irinotecan Plus 5-FU / LV Combined With Paricalcitol in Patients With Advanced Pancreatic Cancer Progressed on Gemcitabine-based Therapy</t>
  </si>
  <si>
    <t>5FU, Leucovorin, Irinotecan liposomal, Paricalcitol</t>
  </si>
  <si>
    <t>NCT03956056</t>
  </si>
  <si>
    <t>February 13, 2020</t>
  </si>
  <si>
    <t>June 21, 2023</t>
  </si>
  <si>
    <t>A Phase 1 Clinical Trial to Evaluate the Safety and Immunogenicity of a Neoantigen Peptide Vaccine Strategy in Pancreatic Cancer Patients Following Surgical Resection and Adjuvant Chemotherapy</t>
  </si>
  <si>
    <t>Neoantigen Peptide Vaccine, Poly ICLC</t>
  </si>
  <si>
    <t>NCT04612530</t>
  </si>
  <si>
    <t>September 1, 2020</t>
  </si>
  <si>
    <t>June 1, 2023</t>
  </si>
  <si>
    <t>Irreversible Electroporation and Nivolumab Combined With Intratumoral Administration of a Toll-like Receptor Ligand as a Means of in Vivo Vaccination for Oligometastatic Pancreatic Ductal Adenocarcinoma</t>
  </si>
  <si>
    <t>18 e</t>
  </si>
  <si>
    <t>Nivolumab, TLR 9</t>
  </si>
  <si>
    <t>NCT04158635</t>
  </si>
  <si>
    <t>September 1, 2021</t>
  </si>
  <si>
    <t>A Phase 1 Study of Gemcitabine, Nab-Paclitaxel, and Bosentan in Patients With Unresectable Pancreatic Cancer</t>
  </si>
  <si>
    <t>21 e</t>
  </si>
  <si>
    <t>Bosentan, Gemcitabine, Nab-paclitaxel</t>
  </si>
  <si>
    <t>NCT04132505</t>
  </si>
  <si>
    <t>October 22, 2019</t>
  </si>
  <si>
    <t>Binimetinib Plus Hydroxychloroquine in KRAS Mutant Metastatic Pancreatic Cancer</t>
  </si>
  <si>
    <t>39 e</t>
  </si>
  <si>
    <t>Binimetinib, Hydroxychloroquine</t>
  </si>
  <si>
    <t>NCT04137536</t>
  </si>
  <si>
    <t>October 17, 2019</t>
  </si>
  <si>
    <t>Phase Ib Treatment of Advanced Pancreatic Cancer With Anti-CD3 x Anti-EGFR-Bispecific Antibody Armed Activated T-Cells (BATs)</t>
  </si>
  <si>
    <t>anti-EGFR-bispecific antibody armed activated T-cells</t>
  </si>
  <si>
    <t>NCT03558945</t>
  </si>
  <si>
    <t>April 2, 2018</t>
  </si>
  <si>
    <t>April 30, 2023</t>
  </si>
  <si>
    <t>Clinical Trial to Evaluate Safety and Effect of Personalized Neoantigen Vaccine for Pancreatic Tumor Following Surgical Resection and Adjuvant Chemotherapy</t>
  </si>
  <si>
    <t>60 e</t>
  </si>
  <si>
    <t>Personalized neoantigen vaccine</t>
  </si>
  <si>
    <t>NCT05088889</t>
  </si>
  <si>
    <t>January 25, 2022</t>
  </si>
  <si>
    <t>July 1, 2024</t>
  </si>
  <si>
    <t>Maintenance Ipilimumab + Nivolumab Post Induction Chemotherapy + SBRT for First Line</t>
  </si>
  <si>
    <t>10 e</t>
  </si>
  <si>
    <t>Nivolumab, Ipilimumab, SBRT</t>
  </si>
  <si>
    <t>NCT04634539</t>
  </si>
  <si>
    <t>May 13, 2021</t>
  </si>
  <si>
    <t>January 1, 2024</t>
  </si>
  <si>
    <t>IIT2020-02-Gong-GlutaPanc: Phase I Trial of First-line L-glutamine With Gemcitabine and Nab-paclitaxel in Advanced Pancreatic Cancer (GlutaPanc)</t>
  </si>
  <si>
    <t>16 e</t>
  </si>
  <si>
    <t xml:space="preserve">adenocarcinoma </t>
  </si>
  <si>
    <t>Gemcitabine, Nab-paclitaxel, L-glutamine</t>
  </si>
  <si>
    <t>NCT05411094</t>
  </si>
  <si>
    <t>November 7, 2022</t>
  </si>
  <si>
    <t>March 31, 2024</t>
  </si>
  <si>
    <t>A Phase 1 Study of Olaparib in Combination With Durvalumab (MEDI4736) and Concurrent Radiation Therapy Following First-Line Chemotherapy in Locally Advanced Unresectable Pancreatic Cancer</t>
  </si>
  <si>
    <t>exocrine pancreatic cancer</t>
  </si>
  <si>
    <t>Durvalumab, Olaparib, Radiation</t>
  </si>
  <si>
    <t>NCT03412799</t>
  </si>
  <si>
    <t>June 4, 2018</t>
  </si>
  <si>
    <t>February 28, 2022</t>
  </si>
  <si>
    <t>Phase 1A/1B Dose Escalation and Expansion Study of SBP-101 in Combination With Nab-Paclitaxel and Gemcitabine in Subjects With Previously Untreated Metastatic Pancreatic Ductal Adenocarcinoma</t>
  </si>
  <si>
    <t>SBP-101, Nab-paclitaxel, Gemcitabine</t>
  </si>
  <si>
    <t>NCT04852367</t>
  </si>
  <si>
    <t>June 16, 2021</t>
  </si>
  <si>
    <t>PanDox: Feasibility of Enhanced Chemotherapy Delivery to Non-resectable Primary Pancreatic Tumours Using Thermosensitive Liposomal Doxorubicin (ThermoDox®) and Focused Ultrasound</t>
  </si>
  <si>
    <t>Doxorubicin, ThermoDox</t>
  </si>
  <si>
    <t>NCT04104672</t>
  </si>
  <si>
    <t>November 6, 2019</t>
  </si>
  <si>
    <t>January 30, 2024</t>
  </si>
  <si>
    <t>A Phase 1 Study to Evaluate the Safety and Tolerability of AB680 Combination Therapy in Participants With Gastrointestinal Malignancies</t>
  </si>
  <si>
    <t>211 e</t>
  </si>
  <si>
    <t>AB680, Zimberelimab, Nab-paclitaxel, Gemcitabine</t>
  </si>
  <si>
    <t>NCT05034627</t>
  </si>
  <si>
    <t>October 1, 2026</t>
  </si>
  <si>
    <t>A Phase I, Open-Label, Dose Finding Study of Calaspargase Pegol-Mnkl in Combination With Cobimetinib in Locally-Advanced or Metastatic Pancreatic Cancer</t>
  </si>
  <si>
    <t>24 e</t>
  </si>
  <si>
    <t>Calaspargase Pegol-mknl, Cobimetinib</t>
  </si>
  <si>
    <t>NCT03825289</t>
  </si>
  <si>
    <t>January 18, 2019</t>
  </si>
  <si>
    <t>January 18, 2025</t>
  </si>
  <si>
    <t>THREAD: A Phase I Trial of Trametinib and Hydroxychloroquine in Patients With Advanced Pancreatic Cancer</t>
  </si>
  <si>
    <t>33 e</t>
  </si>
  <si>
    <t>Hydroxychloroquine, Trametinib</t>
  </si>
  <si>
    <t>NCT05482451</t>
  </si>
  <si>
    <t>March 1, 2021</t>
  </si>
  <si>
    <t>February 28, 2023</t>
  </si>
  <si>
    <t>Treatment With Nivolumab and All-trans Retinoic Acid for Patients With Refractory Pancreatic Cancer</t>
  </si>
  <si>
    <t>Nivolumab, ATRA</t>
  </si>
  <si>
    <t>NCT04477343</t>
  </si>
  <si>
    <t>November 23, 2020</t>
  </si>
  <si>
    <t>December 31, 2024</t>
  </si>
  <si>
    <t>An Open-label Phase 1 Study to Evaluate the Safety and Tolerability of SX-682 in Combination With Nivolumab as a Maintenance Therapy in Patients With Metastatic Pancreatic Ductal Adenocarcinoma</t>
  </si>
  <si>
    <t>SX-682, Nivolumab</t>
  </si>
  <si>
    <t>NCT03608631</t>
  </si>
  <si>
    <t>January 27, 2021</t>
  </si>
  <si>
    <t>March 31, 2023</t>
  </si>
  <si>
    <t>Phase I Study of Mesenchymal Stromal Cells-Derived Exosomes With KrasG12D siRNA for Metastatic Pancreas Cancer Patients Harboring KrasG12D Mutation</t>
  </si>
  <si>
    <t>28 e</t>
  </si>
  <si>
    <t>Mesenchymal Stromal Cells-derived Exosomes with KRAS G12D siRNA</t>
  </si>
  <si>
    <t>NCT04046887</t>
  </si>
  <si>
    <t>September 11, 2019</t>
  </si>
  <si>
    <t>October 9, 2024</t>
  </si>
  <si>
    <t>Phase I Study of Lonsurf in Combination With Gemcitabine and Nab-Paclitaxel in Patients With Advanced PancreaticDuctal Adenocarcinoma (PDAC)</t>
  </si>
  <si>
    <t>Lonsurf, Gemcitabine, Nab-paclitaxel</t>
  </si>
  <si>
    <t>NCT04050085</t>
  </si>
  <si>
    <t>August 15, 2019</t>
  </si>
  <si>
    <t>A Pilot Study of Intratumoral SD-101 (Toll-Like Receptor 9 Agonist), Nivolumab, and Radiotherapy for Treatment of Chemotherapy-Refractory Metastatic Pancreatic Adenocarcinoma</t>
  </si>
  <si>
    <t>6 e</t>
  </si>
  <si>
    <t>Nivolumab, SD-101, radiation</t>
  </si>
  <si>
    <t>NCT03572283</t>
  </si>
  <si>
    <t>April 8, 2018</t>
  </si>
  <si>
    <t>Phase 1 Window of Opportunity Study of Parasympathetic Stimulation With Bethanechol in Localized Pancreatic Adenocarcinoma Prior to Surgery</t>
  </si>
  <si>
    <t>Bethanechol</t>
  </si>
  <si>
    <t>NCT04431258</t>
  </si>
  <si>
    <t>May 6, 2021</t>
  </si>
  <si>
    <t>March 1, 2025</t>
  </si>
  <si>
    <t>A Phase I Open Label Followed by a Phase II Randomized, Controlled Study to Assess the Efficacy and Safety of ABTL0812 in Combination With FOLFIRINOX for First-line Treatment of Metastatic Pancreatic</t>
  </si>
  <si>
    <t>150 e</t>
  </si>
  <si>
    <t>adenocarcinoma</t>
  </si>
  <si>
    <t>ABTL0812, FOLFIRINOX</t>
  </si>
  <si>
    <t>NCT03153410</t>
  </si>
  <si>
    <t>September 27, 2018</t>
  </si>
  <si>
    <t>A Pilot Study of a GVAX Pancreas Vaccine (With Cyclophosphamide) in Combination With a PD-1 Blockade Antibody (Pembrolizumab) and a Macrophage Targeting Agent (CSF1R Inhibitor) for the Treatment of Patients With Borderline Resectable Adenocarcinoma of the Pancreas</t>
  </si>
  <si>
    <t>Cyclophosphamide, GVAX, Pembrolizumab, IMC-CS4</t>
  </si>
  <si>
    <t>NCT05650918</t>
  </si>
  <si>
    <t>August 30, 2021</t>
  </si>
  <si>
    <t>October 1, 2023</t>
  </si>
  <si>
    <t>Dendritic Cells Loaded With Allogeneic Tumor Lysate (MesoPher) in Combination With a CD40 Agonist (Mitazalimab) in Metastatic Pancreatic Disease</t>
  </si>
  <si>
    <t>MesoPher, Mitazalimab</t>
  </si>
  <si>
    <t>NCT04258072</t>
  </si>
  <si>
    <t>Phase 1b Study of Vactosertib (TEW-7197) in Combination With Nal-IRI／FL in Patients With Metastatic Pancreatic Ductal Adenocarcinoma Who Have Failed First-Line Gemcitabine／Nab-Paclitaxel</t>
  </si>
  <si>
    <t>Vactosertib</t>
  </si>
  <si>
    <t>NCT05365893</t>
  </si>
  <si>
    <t>October 20, 2021</t>
  </si>
  <si>
    <t>Window of Opportunity for Neoadjuvant Stroma Modification in Pancreatic Cancer</t>
  </si>
  <si>
    <t>Paricalcitol, Hydroxychloroquine, Losartan</t>
  </si>
  <si>
    <t>NCT03484299</t>
  </si>
  <si>
    <t>May 30, 2018</t>
  </si>
  <si>
    <t>Chemotherapy and Irreversible Electroporation (IRE) in the Treatment of Advanced Pancreatic Adenocarcinoma</t>
  </si>
  <si>
    <t>Gemcitabine, FOLFIRINOX</t>
  </si>
  <si>
    <t>NCT05055323</t>
  </si>
  <si>
    <t>A Phase I Dose Escalation Study Using Pyrvinium Pamoate Targeting HuR in Pancreatic Ductal Adenocarcinoma</t>
  </si>
  <si>
    <t>Pyrvinium Pamoate</t>
  </si>
  <si>
    <t>M0/M1</t>
  </si>
  <si>
    <t>NCT04005690</t>
  </si>
  <si>
    <t>August 1, 2019</t>
  </si>
  <si>
    <t>February 1, 2026</t>
  </si>
  <si>
    <t>A Window of Opportunity Strategy for Targeted Pathway Inhibition in Patients With Pancreatic Ductal Adenocarcinoma</t>
  </si>
  <si>
    <t>80 e</t>
  </si>
  <si>
    <t>Cobimetinib, Olaparib, Onvansertib, Temuterkib</t>
  </si>
  <si>
    <t>NCT03592888</t>
  </si>
  <si>
    <t>November 20, 2018</t>
  </si>
  <si>
    <t>Pilot Study of Mature Dendritic Cell Vaccination Against Mutated KRAS in Patients With Resectable Pancreatic Cancer</t>
  </si>
  <si>
    <t>mDC3/8-KRAS Vaccine</t>
  </si>
  <si>
    <t>NCT04975217</t>
  </si>
  <si>
    <t>December 14, 2021</t>
  </si>
  <si>
    <t>Pilot Study Using Fecal Microbial Transplants in Patients With Pancreatic Cancer</t>
  </si>
  <si>
    <t>Fecal Microbiota Transplantation Capsule</t>
  </si>
  <si>
    <t>NCT05303090</t>
  </si>
  <si>
    <t>March 31, 2022</t>
  </si>
  <si>
    <t>March 28, 2025</t>
  </si>
  <si>
    <t>A Phase 1b Dose-escalation and Cohort-expansion Study of the Safety/Tolerability, and Efficacy of Oncolytic Virotherapy Plus PD-1 Inhibitor and Lenvatinib for Patients With Advanced Pancreatic Cancer</t>
  </si>
  <si>
    <t>H101, Tislelizumab, Lenvatinib</t>
  </si>
  <si>
    <t>NCT04862260</t>
  </si>
  <si>
    <t>October 4, 2021</t>
  </si>
  <si>
    <t>December 31, 2026</t>
  </si>
  <si>
    <t>A Phase 1 Feasibility Study of Cholesterol Metabolism Disruption (Evolocumab, Atorvastatin and Ezetimibe) in Combination With FOLFIRINOX in Patients With Advanced Pancreatic Adenocarcinoma</t>
  </si>
  <si>
    <t>Evolocumab, Atorvastatin, Ezetimibe, FOLFIRINOX</t>
  </si>
  <si>
    <t>NCT04157127</t>
  </si>
  <si>
    <t>August 3, 2020</t>
  </si>
  <si>
    <t>Phase I Study of Th-1 Dendritic Cell Immunotherapy in Combination With Standard Chemotherapy for the Adjuvant Treatment of Pancreatic Adenocarcinoma (DECIST)</t>
  </si>
  <si>
    <t>43 e</t>
  </si>
  <si>
    <t>Autologous DC vaccine</t>
  </si>
  <si>
    <t>NCT05209074</t>
  </si>
  <si>
    <t>September 8, 2022</t>
  </si>
  <si>
    <t>A Phase I, Single-Center, Open-Label, Dose De-escalation and Expansion Study Ivosidenib + mFOLFIRINOX in Patients With Resectable Pancreatic Adenocarcinoma</t>
  </si>
  <si>
    <t>Ivosidenib, mFOLFIRINOX</t>
  </si>
  <si>
    <t>NCT04809766</t>
  </si>
  <si>
    <t>June 1, 2024</t>
  </si>
  <si>
    <t>Phase I Study of Autologous Transgenic T-Cells Expressing High Affinity Mesothelin-Specific T-Cell Receptor (TCR) (FH-TCR Tᴍsʟɴ) in Patients With Metastatic Pancreatic Ductal Adenocarcinoma</t>
  </si>
  <si>
    <t>Autologous Mesothelin-specific TCR-T Cells, Cyclophosphamide, Fludarabine</t>
  </si>
  <si>
    <t>NCT05494866</t>
  </si>
  <si>
    <t>December 7, 2022</t>
  </si>
  <si>
    <t>February 28, 2025</t>
  </si>
  <si>
    <t>IntenSify: An Open-label Phase I Trial of the CYP3A Inhibitor Cobicistat and the Cytostatics Gemcitabine and Nab-Paclitaxel in Patients With Advanced Stage or Metastatic Pancreatic Ductal Adenocarcinoma to Evaluate the Combination's Pharmacokinetics, Safety and Efficacy</t>
  </si>
  <si>
    <t>Cobicistat, Gemcitabine, Nab-paclitaxel</t>
  </si>
  <si>
    <t>NCT04627246</t>
  </si>
  <si>
    <t>September 11, 2020</t>
  </si>
  <si>
    <t>A Phase Ib Study of the Combination of Personalized Autologous Dendritic Cell Vaccine and Standard Of Care Adjuvant Chemotherapy Followed by Nivolumab for Resected Pancreatic Adenocarcinoma</t>
  </si>
  <si>
    <t>PEP-DC vaccine</t>
  </si>
  <si>
    <t>NCT03970252</t>
  </si>
  <si>
    <t>July 24, 2019</t>
  </si>
  <si>
    <t>A Pilot and Feasibility Study of PD-1 Blockade With Nivolumab in Combination With Chemotherapy in Patients With Borderline Resectable Pancreatic Adenocarcinoma</t>
  </si>
  <si>
    <t>5FU, Irinotecan, Leucovorin, Oxaliplatin, Nivolumab, surgery</t>
  </si>
  <si>
    <t>NCT04581343</t>
  </si>
  <si>
    <t>November 2, 2020</t>
  </si>
  <si>
    <t>A Phase 1B Study to Determine the Safety and Tolerability and Confirm the Dose of Canakinumab and Spartalizumab in Combination With Nab-paclitaxel and Gemcitabine for Patients With Metastatic Pancreatic Cancer</t>
  </si>
  <si>
    <t>Canakinumab, Spartalizumab, Nab-paclitaxel, Gemcitabine</t>
  </si>
  <si>
    <t>NCT05557851</t>
  </si>
  <si>
    <t>November 1, 2022</t>
  </si>
  <si>
    <t>A Phase 1b, Open-Label, Safety, Pharmacokinetic, and Pharmacodynamic Study of an Anti-super-enhancer Minnelide Given Along With Abraxane Plus Gemcitabine in Patients With Metastatic Adenocarcinoma of the Pancreas</t>
  </si>
  <si>
    <t>Minnelide</t>
  </si>
  <si>
    <t>NCT04801095</t>
  </si>
  <si>
    <t>July 14, 2021</t>
  </si>
  <si>
    <t>August 8, 2025</t>
  </si>
  <si>
    <t>A Phase I, Open-label, Multicenter, Dose-escalation and Dose-expansion Study to Investigate the Safety, Tolerability, Pharmacokinetics, Pharmacodynamics, and Efficacy of WM-S1-030 in Patients With Advanced Solid Tumors</t>
  </si>
  <si>
    <t>100 e</t>
  </si>
  <si>
    <t>WM-S1-030</t>
  </si>
  <si>
    <t>NCT04430842</t>
  </si>
  <si>
    <t>July 20, 2020</t>
  </si>
  <si>
    <t>December 22, 2022</t>
  </si>
  <si>
    <t>A Phase 1, Open Label, Multi-Center, Single and Multiple Dose, Dose Escalation and Expansion Study to Assess the Safety, Tolerability, Pharmacokinetics, and Pharmacodynamics of QBS10072S in Previously Treated Patients With Advanced or Metastatic Cancers With High LAT1 Signatures, and in Patients With Relapsed or Refractory Grade 4 Astrocytoma</t>
  </si>
  <si>
    <t>QBS10072S</t>
  </si>
  <si>
    <t>NCT04990037</t>
  </si>
  <si>
    <t>July 19, 2021</t>
  </si>
  <si>
    <t>April 9, 2023</t>
  </si>
  <si>
    <t>A Phase 1b Dose Escalation and Expansion Study of CAN04, a Monoclonal Antibody Targeting IL1RAP, in Combination With Modified FOLFIRINOX in Subjects With Metastatic Pancreatic Ductal Adenocarcinoma</t>
  </si>
  <si>
    <t>CAN04, FOLFIRINOX</t>
  </si>
  <si>
    <t>NCT05273554</t>
  </si>
  <si>
    <t>August 31, 2022</t>
  </si>
  <si>
    <t>January 15, 2024</t>
  </si>
  <si>
    <t>A Pilot Study to Assess Changes in Tumor Biology Following Second-line Treatment With Pembrolizumab Plus Lenvatinib in Patients With Advanced Pancreatic Ductal Adenocarcinoma</t>
  </si>
  <si>
    <t>Pembrolizumab, Lenvatinib</t>
  </si>
  <si>
    <t>NCT05383352</t>
  </si>
  <si>
    <t>May 30, 2022</t>
  </si>
  <si>
    <t>A Phase I, Randomised, Open-Label, Single-Dose, Two-Treatment, Two-Way Crossover, Two-Stage Study to Evaluate the Bioequivalence of Onivyde (Irinotecan Liposome Injection) Manufactured at Two Different Sites Administered in Combination With Anti-Cancer Agents in Adult Participants With Metastatic Pancreatic Adenocarcinoma</t>
  </si>
  <si>
    <t>88 e</t>
  </si>
  <si>
    <t>Irinotecan liposomal, 5-FU, folinic acid</t>
  </si>
  <si>
    <t>NCT03601923</t>
  </si>
  <si>
    <t>August 22, 2018</t>
  </si>
  <si>
    <t>Phase 2 Proof-of-Concept Trial Testing the PARP Inhibitor Niraparib in Patients With Pancreatic Cancer Harboring Deficiencies in Homologous Recombination DNA Repair</t>
  </si>
  <si>
    <t>32 e</t>
  </si>
  <si>
    <t>Niraparib</t>
  </si>
  <si>
    <t>NCT04409002</t>
  </si>
  <si>
    <t>July 23, 2020</t>
  </si>
  <si>
    <t>October 1st 2026</t>
  </si>
  <si>
    <t>A Phase II Study of Niraparib and Dostarlimab With Radiation in Patients With Metastatic Pancreatic Cancer</t>
  </si>
  <si>
    <t>Active, not recruiting</t>
  </si>
  <si>
    <t>Niraparib, Dostarlimab, Radiation</t>
  </si>
  <si>
    <t>NCT03563248</t>
  </si>
  <si>
    <t>August 10, 2018</t>
  </si>
  <si>
    <t>June 6th 2027</t>
  </si>
  <si>
    <t>A Randomized Phase 2 Study of Losartan and Nivolumab in Combination With FOLFIRINOX and SBRT in Localized</t>
  </si>
  <si>
    <t>FOLFIRINOX, Losartan, Nivolumab, Radiation</t>
  </si>
  <si>
    <t>NCT03572400</t>
  </si>
  <si>
    <t>November 29, 2018</t>
  </si>
  <si>
    <t>Neoadjuvant CCRT With Gemcitabine/Durvalumab (MEDI4736) Followed by Adjuvant Gemcitabine/Durvalumab(MEDI4736) in Resectable or Borderline Resectable Pancreatic Cancer</t>
  </si>
  <si>
    <t>71 e</t>
  </si>
  <si>
    <t>Gemcitabine, Durvalumab</t>
  </si>
  <si>
    <t>NCT03777462</t>
  </si>
  <si>
    <t>April 1, 2019</t>
  </si>
  <si>
    <t>Comparisons of Different Neoadjuvant Chemotherapy Regimens With or Without Stereotactic Body Radiation Therapy for Borderline Resectable Pancreatic Cancer: Study Protocol of a Prospective, Randomized Phase II Trial</t>
  </si>
  <si>
    <t>Gemcitabine, Nab-paclitaxel, radiation</t>
  </si>
  <si>
    <t>NCT05168527</t>
  </si>
  <si>
    <t>September 3, 2021</t>
  </si>
  <si>
    <t>May 31, 2024</t>
  </si>
  <si>
    <t>An Open Single-center Phase II Clinical Study of Fruquintinib Combined With Chemotherapy in Patients With Liver Metastases From Pancreatic Cancer</t>
  </si>
  <si>
    <t>Fruquintinib, Albumin bound Paclitaxel, Gemcitabine</t>
  </si>
  <si>
    <t>NCT05116917</t>
  </si>
  <si>
    <t>November 5, 2021</t>
  </si>
  <si>
    <t>December 1, 2024</t>
  </si>
  <si>
    <t>Nivolumab, Ipilimumab and Radiation in Combination With Influenza Vaccine in Patients With Pancreatic Cancer (INFLUENCE)</t>
  </si>
  <si>
    <t>Nivolumab, Ipilimumab, Influenza vaccine, Radiation</t>
  </si>
  <si>
    <t>NCT04361162</t>
  </si>
  <si>
    <t>May 18, 2020</t>
  </si>
  <si>
    <t>Nivolumab and Ipilimumab and Radiation Therapy in Metastatic, Microsatellite Stable Pancreatic Cancer</t>
  </si>
  <si>
    <t>Nivolumab, Ipilimumab, Radiation</t>
  </si>
  <si>
    <t>NCT05659914</t>
  </si>
  <si>
    <t>November 28, 2022</t>
  </si>
  <si>
    <t>June 1, 2026</t>
  </si>
  <si>
    <t>Olaparib and Durvalumab (MEDI4736) in Patients With Metastatic Pancreatic Cancer and DNA Damage Repair Genes Alterations</t>
  </si>
  <si>
    <t>Olaparib, Durvalumab</t>
  </si>
  <si>
    <t>NCT03553004</t>
  </si>
  <si>
    <t>January 22, 2019</t>
  </si>
  <si>
    <t>February 1, 2025</t>
  </si>
  <si>
    <t>Niraparib in Metastatic Pancreatic Cancer After Previous Chemotherapy (NIRA-PANC): a Phase 2 Trial</t>
  </si>
  <si>
    <t>NCT04212026</t>
  </si>
  <si>
    <t>June 28, 2020</t>
  </si>
  <si>
    <t>Irreversible Electroporation (IRE) Followed by Nivolumab in Patients With Metastatic Pancreatic Cancer: a Multicenter Single-arm Phase II Trial</t>
  </si>
  <si>
    <t>Nivolumab</t>
  </si>
  <si>
    <t>NCT04084496</t>
  </si>
  <si>
    <t>September 1, 2019</t>
  </si>
  <si>
    <t>A Phase II Study With mFOLFIRINOX as Adjuvent Chemotherapy for Resectable Pancreas Carcinoma</t>
  </si>
  <si>
    <t>FOLFIRINOX</t>
  </si>
  <si>
    <t>NCT03322995</t>
  </si>
  <si>
    <t>June 21, 2018</t>
  </si>
  <si>
    <t>Adaptive Modification of Neoadjuvant Therapy Based on Clinical Response in Patients With Localized Pancreatic Cancer</t>
  </si>
  <si>
    <t>125 e</t>
  </si>
  <si>
    <t>FOLFIRINOX, Gemcitabine</t>
  </si>
  <si>
    <t>NCT05415917</t>
  </si>
  <si>
    <t>July 29, 2022</t>
  </si>
  <si>
    <t>Adjuvant Gemcitabine and Capecitabine Chemotherapy in Resected Pancreatic Cancer Following Neoadjuvant Chemotherapy</t>
  </si>
  <si>
    <t>Gemcitabine, Capecitabine</t>
  </si>
  <si>
    <t>NCT04177810</t>
  </si>
  <si>
    <t>November 16, 2020</t>
  </si>
  <si>
    <t>August 1, 2023</t>
  </si>
  <si>
    <t>A Phase 2 Study of Plerixafor and Cemiplimab in Metastatic Pancreatic Cancer</t>
  </si>
  <si>
    <t>Cemiplimab, Plerixafor</t>
  </si>
  <si>
    <t>NCT04814485</t>
  </si>
  <si>
    <t>April 22, 2021</t>
  </si>
  <si>
    <t>A Prospective, Single-center Clinical Study to Explore the Efficacy and Safety of SHR-1020 Combined With Albumin-bound Paclitaxel in the Second-line Treatment of Pancreatic Cancer</t>
  </si>
  <si>
    <t>Famitinib, albumin bound paclitaxel</t>
  </si>
  <si>
    <t>NCT04371224</t>
  </si>
  <si>
    <t>June 23, 2020</t>
  </si>
  <si>
    <t>May 11, 2022</t>
  </si>
  <si>
    <t>Randomized Phase II Study of NaliCap (Irinotecan Liposome/Capecitabine) Compared to NAPOLI (Irinotecan Liposome/5-fluorouracil/Leucovorin) in Gemcitabine-pretreated Advanced Pancreatic Cancer</t>
  </si>
  <si>
    <t>200 e</t>
  </si>
  <si>
    <t>Irinotecan, Capecitabine, 5FU, Leucovorin</t>
  </si>
  <si>
    <t>NCT04589234</t>
  </si>
  <si>
    <t>October 20, 2020</t>
  </si>
  <si>
    <t>December 31, 2030</t>
  </si>
  <si>
    <t>A Phase 2 Study of Saltikva (Attenuated Salmonella Typhimurium Containing the Human Gene for Interleukin-2) in Patients With Metastatic Pancreatic Cancer</t>
  </si>
  <si>
    <t xml:space="preserve">Salmonella-IL2, FOLFIRINOX, Gemcitabine/Abraxane </t>
  </si>
  <si>
    <t>NCT05360732</t>
  </si>
  <si>
    <t>April 22, 2022</t>
  </si>
  <si>
    <t>September 1, 2024</t>
  </si>
  <si>
    <t>Redefining The Use Of A FOLFIRINOX-Like Regimen In the Front Line In Older Patients With Metastatic Pancreatic Cancer</t>
  </si>
  <si>
    <t>37 e</t>
  </si>
  <si>
    <t>NCT04390399</t>
  </si>
  <si>
    <t>July 21, 2020</t>
  </si>
  <si>
    <t>September 30, 2024</t>
  </si>
  <si>
    <t>Open-label, Randomized, Comparative Phase 2 Study of Combination Immunotherapy Plus Standard-of-care Chemotherapy Versus Standard-of-care Chemotherapy for the Treatment of Locally Advanced or Metastatic Pancreatic Cancer</t>
  </si>
  <si>
    <t>328 e</t>
  </si>
  <si>
    <t>N-803, Aldoxorubicin HCl, PD-L1 t-haNK, Nab-paclitaxel, Gemcitabine, Cyclophosphamide, 5FU, Leucovorin, Irinotecan, SBRT</t>
  </si>
  <si>
    <t>NCT04820179</t>
  </si>
  <si>
    <t>October 12, 2021</t>
  </si>
  <si>
    <t>March 1, 2023</t>
  </si>
  <si>
    <t>Phase II Trial Evaluating the Safety and Efficacy of Atezolizumab in Combination With Cabozantinib for the Treatment of Metastatic, Refractory Pancreatic Cancer</t>
  </si>
  <si>
    <t>29 e</t>
  </si>
  <si>
    <t>Cabozantinib, Atezolizumab</t>
  </si>
  <si>
    <t>NCT03523312</t>
  </si>
  <si>
    <t>April 30, 2018</t>
  </si>
  <si>
    <t>Maximal Ablative Irradiation Because of Encasement (MAIBE) for Patients With Potentially Resectable Locally Advanced Pancreatic Cancer</t>
  </si>
  <si>
    <t>Capecitabine, radiation</t>
  </si>
  <si>
    <t>NCT04089150</t>
  </si>
  <si>
    <t>October 1, 2019</t>
  </si>
  <si>
    <t>August 30, 2023</t>
  </si>
  <si>
    <t>MASTERPLAN: A Randomised Phase II Study of MFOLFIRINOX And Stereotactic Radiotherapy (SBRT) for Pancreatic Cancer With High Risk and Locally Advanced Disease</t>
  </si>
  <si>
    <t>120 e</t>
  </si>
  <si>
    <t>mFOLFIRINOX, Gemcitabine, Nab-paclitaxel, Capecitabine</t>
  </si>
  <si>
    <t>NCT05679050</t>
  </si>
  <si>
    <t>October 1, 2022</t>
  </si>
  <si>
    <t>October 1, 2025</t>
  </si>
  <si>
    <t>Single-arm, Single-centered, Open-label Phase II Study on Sequential AG Regimen and FOLFIRINOX Regimen as Neoadjuvant Therapy in Patients With Resectable Pancreatic Cancer</t>
  </si>
  <si>
    <t>FOLFIRINOX, Nab-paclitaxel, Gemcitabine</t>
  </si>
  <si>
    <t>NCT05442749</t>
  </si>
  <si>
    <t>October 28, 2022</t>
  </si>
  <si>
    <t>September 15, 2026</t>
  </si>
  <si>
    <t>A Multicentric, Single Arm, Phase II Trial Assessing the Efficacy of Niraparib as First Line Therapy for Patients With Metastatic Homologous Repair-deficient Pancreatic Cancer</t>
  </si>
  <si>
    <t>NCT04902261</t>
  </si>
  <si>
    <t>November 20, 2020</t>
  </si>
  <si>
    <t>November 20, 2023</t>
  </si>
  <si>
    <t>Prospective Exploratory Study of Tislelizumab Combined With Nab-paclitaxel and Gemcitabine for Postoperative Recurrence of Pancreatic Cancer</t>
  </si>
  <si>
    <t>140 e</t>
  </si>
  <si>
    <t>Tislelizumab, Nab-paclitaxel, Gemcitabine</t>
  </si>
  <si>
    <t>NCT04790695</t>
  </si>
  <si>
    <t>March 29, 2021</t>
  </si>
  <si>
    <t>December 22, 2021</t>
  </si>
  <si>
    <t>Single Patient Protocol for an NRG1 Fusion Positive Metastatic Pancreatic Cancer Patient Using Seribantumab</t>
  </si>
  <si>
    <t>Seribantumab</t>
  </si>
  <si>
    <t>NCT05065801</t>
  </si>
  <si>
    <t>Randomized Phase II Trial Evaluating the Efficacy of a Sequential Treatment Gemcitabine Plus Nab-paclitaxel (Gembrax) Followed by Folfirinox Versus Folfirinox Alone in Patients Treated in First Metastatic Line Pancreatic Cancer</t>
  </si>
  <si>
    <t xml:space="preserve">210 e </t>
  </si>
  <si>
    <t>FOLFIRINOX, GABRINOX</t>
  </si>
  <si>
    <t>NCT04617067</t>
  </si>
  <si>
    <t>October 16, 2020</t>
  </si>
  <si>
    <t>Phase II, Open Label Clinical Trial of Paricalcitol in Combination With Gemcitabine/ Nab-Paclitaxel Therapy in Advanced Pancreatic Cancer</t>
  </si>
  <si>
    <t>Paricalcitol, Gemcitabine, Nab-paclitaxel</t>
  </si>
  <si>
    <t>NCT04953962</t>
  </si>
  <si>
    <t>December 18, 2021</t>
  </si>
  <si>
    <t>Multicenter, Randomized, Parallel Group, Phase 2 to Establish the Efficacy and Safety of Combinations of CBP501, Cisplatin, and Nivolumab for ≥3rd Line Treatment of Patients With Exocrine Pancreatic Cancer and WBC &lt;10,000/mm3 at Screening</t>
  </si>
  <si>
    <t>CBP501, Cisplatin, Nivolumab</t>
  </si>
  <si>
    <t>NCT05229588</t>
  </si>
  <si>
    <t>June 14, 2022</t>
  </si>
  <si>
    <t>August 31, 2026</t>
  </si>
  <si>
    <t>A Phase II Pilot Clinical Trial of Lurbinectedin (Zepzelca™ PM01183) in Patients With Advanced Pancreatic Cancer With DNA Repair Mutations</t>
  </si>
  <si>
    <t>19 e</t>
  </si>
  <si>
    <t xml:space="preserve">Lurbinectedin </t>
  </si>
  <si>
    <t>NCT03693677</t>
  </si>
  <si>
    <t>November 16, 2018</t>
  </si>
  <si>
    <t>Randomized Phase II Study Comparing 5FU/LV+Nal-IRI, Gemcitabine+Nab-paclitaxel or a Sequential Regimen of 2 Months 5FU/LV+Nal-IRI Followed by Two Months of Gemcitabine+Nab-paclitaxel, in Metastatic Pancreatic Cancer</t>
  </si>
  <si>
    <t>288 e</t>
  </si>
  <si>
    <t>Irinotecan liposomal, 5-FU, Leucovorin, Nab- paclitaxel, Gemcitabine</t>
  </si>
  <si>
    <t>NCT04156087</t>
  </si>
  <si>
    <t>May 9, 2020</t>
  </si>
  <si>
    <t>Progression-free Survival After Minimally Invasive Surgical Microwave Ablation Plus Durvalumab (MEDI4736) and Tremelimumab for Unresectable Non-metastatic Locally Advanced Pancreatic Cancer: MIMIPAC Trial</t>
  </si>
  <si>
    <t>Durvalumab, Tremelimumab, Gemcitabine</t>
  </si>
  <si>
    <t>NCT04581876</t>
  </si>
  <si>
    <t>November 1, 2019</t>
  </si>
  <si>
    <t>A Single-arm, Prospective Study to Evaluate the Safety and Efficacy and of the Combination of Raltitrexed for Injection and Nab-Paclitaxel as Second-line Therapy in Treating Patients With Advanced Pancreatic Cancer</t>
  </si>
  <si>
    <t>Raltitrexed, Nab-paclitaxel</t>
  </si>
  <si>
    <t>NCT04386057</t>
  </si>
  <si>
    <t>May 27, 2020</t>
  </si>
  <si>
    <t>September 19, 2023</t>
  </si>
  <si>
    <t>Phase II Trial of ERK Inhibition Alone and in Combination With Autophagy Inhibition in Patients With Metastatic Pancreatic Cancer</t>
  </si>
  <si>
    <t>52 e</t>
  </si>
  <si>
    <t>Hydroxychloroquine Sulfate, LY3214996</t>
  </si>
  <si>
    <t>NCT04415385</t>
  </si>
  <si>
    <t>June 1, 2020</t>
  </si>
  <si>
    <t>The Combination of Camrelizumab and Apatinib as Second-line Therapy for Advanced Pancreatic Cancer Patients Who Failed Standard First-line Treatment: a Single Arm, Open-label, Phase 2 Study</t>
  </si>
  <si>
    <t>Camrelizumab, Apatinib</t>
  </si>
  <si>
    <t>NCT03498326</t>
  </si>
  <si>
    <t>March 31, 2030</t>
  </si>
  <si>
    <t>Gemcitabine and Celecoxib Combination Therapy in Treating Patients With R0 Resection Pancreatic Cancer</t>
  </si>
  <si>
    <t>480 e</t>
  </si>
  <si>
    <t>Gemcitabine</t>
  </si>
  <si>
    <t>NCT05346146</t>
  </si>
  <si>
    <t>July 1, 2021</t>
  </si>
  <si>
    <t>A Prospective, Single-arm, Exploratory Clinical Study of Sintilimab Injection in Combination With Paclitaxel (Albumin-bound) and Gemcitabine in Translational Therapy in Patients With Unresectable Locally Advanced Pancreatic Cancer.</t>
  </si>
  <si>
    <t>Sintilimab, Gemcitabine, Albumin bound paclitaxel</t>
  </si>
  <si>
    <t>NCT05068752</t>
  </si>
  <si>
    <t>October 28, 2021</t>
  </si>
  <si>
    <t>September 30, 2023</t>
  </si>
  <si>
    <t>A Phase II Trial of Vemurafenib in Combination With Sorafenib to Treat Patients With Advanced KRAS G12D Mutated Pancreatic Cancer: Targeting RAF Dimers to Suppress Oncogenic RAS Signaling (The Dr. Nate Nieto Study)</t>
  </si>
  <si>
    <t>Vemurafenib, Sorafenib</t>
  </si>
  <si>
    <t>NCT04447092</t>
  </si>
  <si>
    <t>July 1, 2020</t>
  </si>
  <si>
    <t>Biomarker-oriented Study of Pembrolizumab in Combination With Chemotherapy in Chemotherapy -naïve Advanced Pancreatic Cancer</t>
  </si>
  <si>
    <t>77 e</t>
  </si>
  <si>
    <t>Gemcitabine, Nab-paclitaxel, Pembrolizumab, FOLFIRINOX</t>
  </si>
  <si>
    <t>NCT04536077</t>
  </si>
  <si>
    <t>February 25, 2021</t>
  </si>
  <si>
    <t>Testing the Immunologic Effects of CDX-301 and CDX-1140 in Resectable Pancreatic Cancer Patients</t>
  </si>
  <si>
    <t>CDX-301, CDX-1140</t>
  </si>
  <si>
    <t>NCT05435053</t>
  </si>
  <si>
    <t>Irreversible Electroporation in Combination With Immune Checkpoint Inhibition, in Patients With Metastatic Pancreatic Cancer - A Prospective, Phase 2 Study</t>
  </si>
  <si>
    <t>NCT04808687</t>
  </si>
  <si>
    <t>Phase II Single-arm Trial of Nab-Paclitaxel and S-1 as Neoadjuvant Treatment of Patients With Resectable Pancreatic Cancer</t>
  </si>
  <si>
    <t>72 e</t>
  </si>
  <si>
    <t>Nab-paclitaxel, Teysuno</t>
  </si>
  <si>
    <t>NCT05493995</t>
  </si>
  <si>
    <t>June 1, 2022</t>
  </si>
  <si>
    <t>A Multicenter Study of Penpulimab and Anlotinib in Combination With Nab-paclitaxel Plus Gemcitabine as First-line Therapy in Patients (Pts) With Metastatic Pancreatic Cancer: PAAG.</t>
  </si>
  <si>
    <t>66 e</t>
  </si>
  <si>
    <t>Penpulimab, Anlotinib, Nab-paclitaxel, Gemcitabine</t>
  </si>
  <si>
    <t>NCT05638698</t>
  </si>
  <si>
    <t>December 15, 2022</t>
  </si>
  <si>
    <t>Phase II Randomized Trial Combining Tg01 Vaccine / Qs-21 Stimulon™ With Or Without Balstilimab As Maintenance Therapy Following Adjuvant Chemotherapy In Patients With Resected Pancreatic Cancer(TESLA)</t>
  </si>
  <si>
    <t>TG01 vaccine, QS-21, Balstilimab</t>
  </si>
  <si>
    <t>NCT04718701</t>
  </si>
  <si>
    <t>April 1, 2021</t>
  </si>
  <si>
    <t>February 1, 2023</t>
  </si>
  <si>
    <t>Anlotinib Plus Toripalimab and Nab-paclitaxel in Patients With Locally Advanced or Metastatic Pancreatic Cancer: an Open-label, Non-randomized, Phase Ⅱ Study</t>
  </si>
  <si>
    <t>53 e</t>
  </si>
  <si>
    <t>Anlotinib, Toripalimab, Nab-paclitaxel</t>
  </si>
  <si>
    <t>NCT05634564</t>
  </si>
  <si>
    <t>Efficacy and Safety of Concurrent Chemoradiotherapy Combined With Immunotherapy in Patients With Potentially Resectable Pancreatic Cancer</t>
  </si>
  <si>
    <t>62 e</t>
  </si>
  <si>
    <t>Tislelizumab, Nab-paclitaxel, Gemcitabine, radiation</t>
  </si>
  <si>
    <t>NCT05014776</t>
  </si>
  <si>
    <t>August 22, 2022</t>
  </si>
  <si>
    <t>December 1, 2023</t>
  </si>
  <si>
    <t>A Phase 2 Study of the Safety, Efficacy, and Immune Response of CRS-207, Pembrolizumab, Ipilimumab, and Tadalafil in Patients With Previously Treated Metastatic Pancreatic Adenocarcinoma</t>
  </si>
  <si>
    <t>Tadalafil, Pembrolizumab, Ipilimumab, CRS-207</t>
  </si>
  <si>
    <t>NCT04807972</t>
  </si>
  <si>
    <t>May 28, 2021</t>
  </si>
  <si>
    <t>June 15, 2025</t>
  </si>
  <si>
    <t>A Phase 1b/2, Randomized, Controlled, Open-Label Study Evaluating the Safety and Efficacy of ABBV-927 Administered in Combination With Modified FOLFIRINOX (mFFX) With or Without Budigalimab Compared to mFFX in Subjects With Untreated Metastatic Pancreatic Adenocarcinoma</t>
  </si>
  <si>
    <t>129 e</t>
  </si>
  <si>
    <t>ABBV-927, Budigalimab, mFOLFIRINOX</t>
  </si>
  <si>
    <t>NCT04493060</t>
  </si>
  <si>
    <t>December 28, 2020</t>
  </si>
  <si>
    <t>Phase II Study of Niraparib and TSR-042 in Patients With Germline or Somatic BRCA1/2 and PALB2-Related Pancreatic Cancer</t>
  </si>
  <si>
    <t>Dostarlimab, Niraparib</t>
  </si>
  <si>
    <t>NCT03487016</t>
  </si>
  <si>
    <t>February 15, 2019</t>
  </si>
  <si>
    <t>A Multicenter Randomized Phase II Study to Determine the Optimal First-line Chemotherapy Regimen in Patients With Metastatic Pancreatic Cancer</t>
  </si>
  <si>
    <t>Gemcitabine, Nab-paclitaxel, 5FU, Irinotecan liposomal, Oxaliplatin</t>
  </si>
  <si>
    <t>NCT01676259</t>
  </si>
  <si>
    <t>March 7, 2018</t>
  </si>
  <si>
    <t>A Prospective, Multinational, Multi-Center, Phase 2, Single-Arm, Open-Label Study Evaluating the Efficacy, Safety and Tolerability of siG12D-LODER in Combination With Standard of Care Chemotherapy in the Treatment of Patients With Locally Advanced Pancreatic Cancer</t>
  </si>
  <si>
    <t>siG12D-LODER, Gemcitabine, Nab-paclitaxel, FOLFIRINOX</t>
  </si>
  <si>
    <t>NCT04698915</t>
  </si>
  <si>
    <t>May 7, 2021</t>
  </si>
  <si>
    <t>GRECO-2: A Randomized, Phase 2b Study of GC4711 in Combination With Stereotactic Body Radiation Therapy (SBRT) in the Treatment of Unresectable or Borderline Resectable Nonmetastatic Pancreatic Cancer</t>
  </si>
  <si>
    <t>160 e</t>
  </si>
  <si>
    <t>GC4711</t>
  </si>
  <si>
    <t>NCT04548752</t>
  </si>
  <si>
    <t>December 4, 2020</t>
  </si>
  <si>
    <t>March 31, 2025</t>
  </si>
  <si>
    <t>Randomized Phase II Clinical Trial of Olaparib + Pembrolizumab vs. Olaparib Alone as Maintenance Therapy in Metastatic Pancreatic Cancer Patients With Germline BRCA1 or BRCA2 Mutations</t>
  </si>
  <si>
    <t>Olaparib, Pembrolizumab</t>
  </si>
  <si>
    <t>NCT04233866</t>
  </si>
  <si>
    <t>June 18, 2020</t>
  </si>
  <si>
    <t>A Randomized Phase II Study of Gemcitabine and Nab-Paclitaxel Compared With 5-Fluorouracil, Leucovorin, and Liposomal Irinotecan in Older Patients With Treatment Naïve Metastatic Pancreatic Cancer (GIANT)</t>
  </si>
  <si>
    <t>184 e</t>
  </si>
  <si>
    <t>5FU, Gemcitabine, Gemcitabine hydrochloride, Leucovorin, Liposomal Irinotecan, Nab-paclitaxel</t>
  </si>
  <si>
    <t>NCT03161379</t>
  </si>
  <si>
    <t>February 2, 2018</t>
  </si>
  <si>
    <t>A Phase II Clinical Trial of GVAX Pancreas Vaccine (With Cyclophosphamide) in Combination With Nivolumab and Stereotactic Body Radiation Therapy (SBRT) Followed by Definitive Resection for Patients With Borderline Resectable Pancreatic Adenocarcinoma</t>
  </si>
  <si>
    <t>Cyclophosphamide, Nivolumab, GVAX Pancreas vaccine, SBRT</t>
  </si>
  <si>
    <t>NCT05052723</t>
  </si>
  <si>
    <t>January 4, 2022</t>
  </si>
  <si>
    <t>Phase II Clinical Trial Evaluating Cabozantinib and Pembrolizumab in Metastatic Pancreatic Cancer</t>
  </si>
  <si>
    <t>Cabozantinib, Pembrolizumab</t>
  </si>
  <si>
    <t>NCT05048524</t>
  </si>
  <si>
    <t>August 24, 2024</t>
  </si>
  <si>
    <t>Peri-operative S-1/Leucovorin, Oxaliplatin and Gemcitabine (SLOG) for Localized Pancreatic Cancer</t>
  </si>
  <si>
    <t>Teysuno, Leucovorin, Oxaliplatin, Gemcitabine</t>
  </si>
  <si>
    <t>NCT04672005</t>
  </si>
  <si>
    <t>January 6, 2021</t>
  </si>
  <si>
    <t>Modified FOLFIRINOX Alternated With Biweekly Gemcitabine Plus Nab-Paclitaxel in Untreated Metastatic Adenocarcinoma of the Pancreas</t>
  </si>
  <si>
    <t>FOLFIRINOX, Gemcitabine, Nab-paclitaxel</t>
  </si>
  <si>
    <t>NCT04141995</t>
  </si>
  <si>
    <t>February 12, 2021</t>
  </si>
  <si>
    <t>A Phase IIa (Pilot) Study of Neoadjuvant Chemotherapy With Folinic Acid, 5-FU, Irinotecan and Oxaliplatin (FOLFIRINOX) With Digoxin in Patients With Resectable Pancreatic Cancer</t>
  </si>
  <si>
    <t>FOLFIRINOX, Digoxin</t>
  </si>
  <si>
    <t>NCT03492671</t>
  </si>
  <si>
    <t>July 17, 2019</t>
  </si>
  <si>
    <t>A Phase II Trial of Pre-operative Chemotherapy (With Gemcitabine and Nab- Paclitaxel) and Stereotactic Body Radiotherapy Followed by Surgery and Chemotherapy in Patients With Resectable Pancreatic Adenocarcinoma</t>
  </si>
  <si>
    <t>Gemcitabine, Nab-paclitaxel, SBRT</t>
  </si>
  <si>
    <t>NCT05216120</t>
  </si>
  <si>
    <t>August 31, 2025</t>
  </si>
  <si>
    <t>Efficacy and Safety of Pemigatinib in Subjects With Advanced Metastatic or Surgically Unresectable Adenosquamous Carcinoma of the Pancreas (ASCP) Who Have Progressed On Previous Therapy</t>
  </si>
  <si>
    <t xml:space="preserve">adenosquamous </t>
  </si>
  <si>
    <t>Pemigatinib</t>
  </si>
  <si>
    <t>NCT04524702</t>
  </si>
  <si>
    <t>September 14, 2020</t>
  </si>
  <si>
    <t>August 14, 2023</t>
  </si>
  <si>
    <t>Phase II Trial of Paricalcitol and Hydroxychloroquine (PH) Combination With Gemcitabine and Nab-Paclitaxel in Advanced or Metastatic Pancreatic Cancer</t>
  </si>
  <si>
    <t>Gemcitabine, Hydroxychloroquine, Nab-paclitaxel, Paricalcitol</t>
  </si>
  <si>
    <t>NCT04098081</t>
  </si>
  <si>
    <t>December 12, 2019</t>
  </si>
  <si>
    <t>December 31, 2025</t>
  </si>
  <si>
    <t>1911GCCC:Two Parallel, Single-arm, Open Label, Phase 2 Trials of Galeterone Alone or Galeterone Combined With Gemcitabine for Patients With Metastatic Pancreatic Adenocarcinoma Refractory to Standard Chemotherapy</t>
  </si>
  <si>
    <t>58 e</t>
  </si>
  <si>
    <t>Galeterone, Gemcitabine</t>
  </si>
  <si>
    <t>NCT05026905</t>
  </si>
  <si>
    <t>December 28, 2021</t>
  </si>
  <si>
    <t>December 31, 2027</t>
  </si>
  <si>
    <t>A Phase II Randomized Study of Gemcitabine and Nab-paclitaxel in Combination With S- 1/LV (GASL) or Oxaliplatin (GAP) as First-line Treatment for Metastatic Pancreatic Cancer</t>
  </si>
  <si>
    <t>86 e</t>
  </si>
  <si>
    <t>Gemcitabine, Nab-paclitaxel, Teysuno, Leucovorin, Oxaliplatin</t>
  </si>
  <si>
    <t>NCT03861702</t>
  </si>
  <si>
    <t>September 2, 2020</t>
  </si>
  <si>
    <t>A Phase II Study to Evaluate the Efficacy of Liposomal Irinotecan in Combination With Oxaliplatin, Leucovorin, and 5-fluorouracil for Patients With Locally Advanced Pancreatic Carcinoma: Big Ten Cancer Research Consortium BTCRC-GI15-067</t>
  </si>
  <si>
    <t>FOLFOX, Irinotecan liposoman</t>
  </si>
  <si>
    <t>NCT05222204</t>
  </si>
  <si>
    <t>July 2, 2021</t>
  </si>
  <si>
    <t>July 2, 2023</t>
  </si>
  <si>
    <t>Intraperitoneal (IP) Cisplatin Combined With Intravenous Gemcitabine + Nab-paclitaxel in Patients With Pancreatic Cancer With Peritoneal Metastasis</t>
  </si>
  <si>
    <t>44 e</t>
  </si>
  <si>
    <t>Cisplatin, Gemcitabine, Nab-paclitaxel</t>
  </si>
  <si>
    <t>NCT04896073</t>
  </si>
  <si>
    <t>March 7, 2022</t>
  </si>
  <si>
    <t>September 1, 2026</t>
  </si>
  <si>
    <t>A Phase II Trial of the Superenhancer Inhibitor Minnelide in Advanced Refractory Adenosquamous Carcinoma of the Pancreas (ASCP)</t>
  </si>
  <si>
    <t>55 e</t>
  </si>
  <si>
    <t>NCT04887805</t>
  </si>
  <si>
    <t>July 21, 2021</t>
  </si>
  <si>
    <t>Phase II Trial of Lenvatinib-Pembrolizumab Maintenance Therapy in Patients With Advanced Unresectable Pancreatic Cancer</t>
  </si>
  <si>
    <t>Lenvatinib Mesylate, Pembrolizumab</t>
  </si>
  <si>
    <t>NCT04116073</t>
  </si>
  <si>
    <t>April 9, 2020</t>
  </si>
  <si>
    <t>A Phase II Trial of INCMGA00012 in Patients With Previously Treated Unresectable or Metastatic Adenosquamous Pancreatic or Ampullary Cancer</t>
  </si>
  <si>
    <t>adenosquamous, ampullary</t>
  </si>
  <si>
    <t xml:space="preserve">INCMGA00012 </t>
  </si>
  <si>
    <t>NCT04753879</t>
  </si>
  <si>
    <t>September 29, 2021</t>
  </si>
  <si>
    <t>December 1, 2029</t>
  </si>
  <si>
    <t>Multi-agent Low Dose Chemotherapy (Gemcitabine, Nab-paclitaxel, Capecitabine, Cisplatin, Irinotecan) Followed by Maintenance Olaparib and Pembrolizumab in Untreated Metastatic Pancreatic Ductal Adenocarcinoma.</t>
  </si>
  <si>
    <t>38 e</t>
  </si>
  <si>
    <t>Nab-paclitaxel, Gemcitabine, Cisplatin, Irinotecan, Capecitabine, Pembrolizumab, Olaparib</t>
  </si>
  <si>
    <t>NCT02905578</t>
  </si>
  <si>
    <t>November 28, 2018</t>
  </si>
  <si>
    <t>A Phase II Trial of Pharmacological Ascorbate, Gemcitabine, and Nab-Paclitaxel for Metastatic Pancreatic Cancer (PACMAN 2.1)</t>
  </si>
  <si>
    <t>65 e</t>
  </si>
  <si>
    <t>Gemcitabine, Nab-paclitaxel, Pharmacological ascorbate</t>
  </si>
  <si>
    <t>NCT03856658</t>
  </si>
  <si>
    <t>February 5, 2019</t>
  </si>
  <si>
    <t>A Phase II Trial of Hepatic Artery Infusional Floxuridine With Systemic Chemotherapy in the Treatment of Pancreatic Cancer Liver Metastases</t>
  </si>
  <si>
    <t>Floxuridine (FUDR)</t>
  </si>
  <si>
    <t>NCT03528785</t>
  </si>
  <si>
    <t>March 2, 2018</t>
  </si>
  <si>
    <t>A Phase II Study of Liposomial IrinoTecan (Nal-IRI) With 5-Fluorouracil, Levofolinic Acid and Oxaliplatin in Patients With Resectable Pancreatic Cancer "nITRo Trial</t>
  </si>
  <si>
    <t>67 e</t>
  </si>
  <si>
    <t>Irinotecan liposomal, 5-FU, ocaliplatin, Levofolinic acid</t>
  </si>
  <si>
    <t>NCT03750669</t>
  </si>
  <si>
    <t>October 20, 2018</t>
  </si>
  <si>
    <t>October 20, 2024</t>
  </si>
  <si>
    <t>Sequential Use of Nab-paclitaxel Plus Gemcitabine and mFOLFIRINOX as Neoadjuvant Chemotherapy for Resectable Pancreatic Cancer: A Randomized Control Study</t>
  </si>
  <si>
    <t>416 e</t>
  </si>
  <si>
    <t>mFOLFIRINOX, Nab-paclitaxel, Gemcitabine</t>
  </si>
  <si>
    <t>NCT05371223</t>
  </si>
  <si>
    <t>March 1, 2022</t>
  </si>
  <si>
    <t>July 30, 2025</t>
  </si>
  <si>
    <t>Combined Nabpaclitaxel Pressurized IntraPeritoneal Aerosol Chemotherapy With Systemic Nabpaclitaxel-Gemcitabine Chemotherapy for Pancreatic Cancer Peritoneal Metastases - A Single-arm, Open-label, Phase II Trial: Nab-PIPAC Trial</t>
  </si>
  <si>
    <t>Combined Nabpaclitaxel Pressurized IntraPeritoneal Aerosol Chemotherapy, Systemic Nab-paclitaxel, Gemcitabine</t>
  </si>
  <si>
    <t>NCT04390243</t>
  </si>
  <si>
    <t>December 29, 2024</t>
  </si>
  <si>
    <t>BrafPanc: A Phase II Trial of Binimetinib in Combination With Encorafenib in Patients With Pancreatic Malignancies and a Somatic BRAFV600E Mutation</t>
  </si>
  <si>
    <t>Binimetinib, Encorafenib</t>
  </si>
  <si>
    <t>NCT04858334</t>
  </si>
  <si>
    <t>April 29, 2021</t>
  </si>
  <si>
    <t>November 30, 2024</t>
  </si>
  <si>
    <t>APOLLO: A Randomized Phase II Double-Blind Study of Olaparib Versus Placebo Following Curative Intent Therapy in Patients With Resected Pancreatic Cancer and a Pathogenic BRCA1, BRCA2 or PALB2 Mutation</t>
  </si>
  <si>
    <t>n/A</t>
  </si>
  <si>
    <t>152 e</t>
  </si>
  <si>
    <t>adenosquamous, adenocarcinoma, acinar carcinoma</t>
  </si>
  <si>
    <t>Olaparib</t>
  </si>
  <si>
    <t>NCT04683315</t>
  </si>
  <si>
    <t>PurIST Classification-Guided Adaptive Neoadjuvant Chemotherapy by RNA Expression Profiling of EUS Aspiration Samples</t>
  </si>
  <si>
    <t>41 e</t>
  </si>
  <si>
    <t>mFOLFIRINOX, Gemcitabine, Nab-paclitaxel, radiation</t>
  </si>
  <si>
    <t>NCT03006302</t>
  </si>
  <si>
    <t>January 31, 2018</t>
  </si>
  <si>
    <t>Phase 2 Study of Epacadostat, Pembrolizumab, and CRS-207, With or Without Cyclophosphamide and GVAX Pancreas Vaccine in Patients With Metastatic Pancreas Cancer</t>
  </si>
  <si>
    <t>Epacadostat, Pembrolizumab, CRS-207, CY, GVAX</t>
  </si>
  <si>
    <t>NCT03816163</t>
  </si>
  <si>
    <t>March 15, 2019</t>
  </si>
  <si>
    <t>April 30, 2025</t>
  </si>
  <si>
    <t>A Phase 2, Open-Label, Randomized Study to Assess the Efficacy and Safety of Zolbetuximab (IMAB362) in Combination With Nab-Paclitaxel and Gemcitabine (Nab-P + GEM) as First Line Treatment in Subjects With Claudin 18.2 (CLDN18.2) Positive, Metastatic Pancreatic Adenocarcinoma</t>
  </si>
  <si>
    <t>369 e</t>
  </si>
  <si>
    <t>Zolbetuximab, Nab-paclitaxel, Gemcitabine</t>
  </si>
  <si>
    <t>NCT03991962</t>
  </si>
  <si>
    <t>September 19, 2019</t>
  </si>
  <si>
    <t>Phase II Study to Evaluate Modified Folfirinox and Stereotactic Body Radiation Therapy in Non-metastatic Unresectable Pancreatic Adenocarcinoma</t>
  </si>
  <si>
    <t>mFOLFIRINOX</t>
  </si>
  <si>
    <t>NCT04739046</t>
  </si>
  <si>
    <t>February 1, 2021</t>
  </si>
  <si>
    <t>February 1, 2024</t>
  </si>
  <si>
    <t>A Single Arm, Open, Exploratory Clinical Trial to Evaluate Efficacy and Safety for Combination Treatment of Replication Competent Adenovirus Double Suicide Gene Therapy(Theragene®,Ad5-yCD/mutTKSR39rep-ADP) and Radiation Therapy in Patients</t>
  </si>
  <si>
    <t>Theragene arm</t>
  </si>
  <si>
    <t>NCT04835402</t>
  </si>
  <si>
    <t>May 26, 2021</t>
  </si>
  <si>
    <t>A Phase II Study of Electroporation Potentiated Immunotherapy in Liver Metastatic</t>
  </si>
  <si>
    <t>Pembrolizumab</t>
  </si>
  <si>
    <t>NCT04940286</t>
  </si>
  <si>
    <t>September 28, 2021</t>
  </si>
  <si>
    <t>October 30, 2024</t>
  </si>
  <si>
    <t>Phase II Study of Neoadjuvant Gemcitabine, Nab-paclitaxel, Durvalumab (MEDI4736) (Anti-PD-L1), and Oleclumab (Anti-CD73) in the Treatment of Resectable/Borderline Resectable Primary Pancreatic Adenocarcinoma</t>
  </si>
  <si>
    <t>Durvalumab, Gemcitabine, Nab-paclitaxel, Oleclumab</t>
  </si>
  <si>
    <t>NCT05566743</t>
  </si>
  <si>
    <t>September 11, 2022</t>
  </si>
  <si>
    <t>September 11, 2024</t>
  </si>
  <si>
    <t>A Randomized Phase II Study Evaluating Maintenance Therapy After First Line Induction Chemotherapy in Metastatic Cancer Pancreas</t>
  </si>
  <si>
    <t>Capecitabine</t>
  </si>
  <si>
    <t>NCT04207944</t>
  </si>
  <si>
    <t>July 10, 2020</t>
  </si>
  <si>
    <t>January 31, 2025</t>
  </si>
  <si>
    <t>Preventing an Incurable Disease: The Prevention of Progression to Pancreatic Cancer Trial (The 3P-C Trial)</t>
  </si>
  <si>
    <t>IPMN</t>
  </si>
  <si>
    <t>Sulindac</t>
  </si>
  <si>
    <t>NCT05241249</t>
  </si>
  <si>
    <t>February 1, 2022</t>
  </si>
  <si>
    <t>Phase II, Neoadjuvant Study of Parasympathetic Stimulation With Bethanechol in Combination With Gemcitabine and Nab-paclitaxel in Borderline Resectable Pancreatic Adenocarcinoma</t>
  </si>
  <si>
    <t>Bethanechol, Gemcitabine, Nab-paclitaxel</t>
  </si>
  <si>
    <t>NCT04923529</t>
  </si>
  <si>
    <t>November 30, 2023</t>
  </si>
  <si>
    <t>Phase II Trial of TAS-102 in Patients With Advanced, Refractory Pancreatic Adenocarcinoma</t>
  </si>
  <si>
    <t>TAS 102</t>
  </si>
  <si>
    <t>NCT04594772</t>
  </si>
  <si>
    <t>March 17, 2021</t>
  </si>
  <si>
    <t>January 1, 2026</t>
  </si>
  <si>
    <t>An Adaptive Approach to Neoadjuvant Therapy to Maximize Resection Rates for Pancreatic Adenocarcinoma: A Phase II Trial</t>
  </si>
  <si>
    <t>FOLFIRINOX, Gemcitabine, radiation, surgery</t>
  </si>
  <si>
    <t>NCT04469556</t>
  </si>
  <si>
    <t>October 14, 2020</t>
  </si>
  <si>
    <t>Pancreatic Adenocarcinoma Signature Stratification for Treatment</t>
  </si>
  <si>
    <t>adenocarcinoma, mucinous, adenosquamous</t>
  </si>
  <si>
    <t>NCT03403101</t>
  </si>
  <si>
    <t>A Phase II, Single Arm, Open Label Study to Evaluate the Efficacy and Safety of the Combination of S-1, Irinotecan and Oxaliplatin (SIRIOX) in Treating Patients With Advanced Inoperable or Metastatic Pancreatic Cancer</t>
  </si>
  <si>
    <t>S1, Oxaliplatin, Irinotecan</t>
  </si>
  <si>
    <t>NCT05289830</t>
  </si>
  <si>
    <t>August 5, 2022</t>
  </si>
  <si>
    <t>A Phase II, Randomized, Double-blind, Trial Comparing Escitalopram to Placebo in Patients With Localized Pancreatic Cancer</t>
  </si>
  <si>
    <t>46 e</t>
  </si>
  <si>
    <t>Escitalopram</t>
  </si>
  <si>
    <t>NCT05077800</t>
  </si>
  <si>
    <t>March 21, 2022</t>
  </si>
  <si>
    <t>July 31, 2024</t>
  </si>
  <si>
    <t>A Phase II Study of FOLFIRINOX Combined With the Glycogen Synthase Kinase-3 Beta (GSK-3 β) Inhibitor 9-ING-41 and the Transforming Growth Factor-β (TGF-β) Inhibitor Losartan in Patients With Untreated Metastatic Pancreatic Cancer</t>
  </si>
  <si>
    <t>70 e</t>
  </si>
  <si>
    <t>FOLFIRINOX, Losartan, 9-ING-41</t>
  </si>
  <si>
    <t>NCT05218629</t>
  </si>
  <si>
    <t>January 1, 2022</t>
  </si>
  <si>
    <t>Phase 2 Study of Anlotinib With PD-1 Inhibitor as Second Line Therapy in the Treatment of Metastatic Pancreatic Cancer</t>
  </si>
  <si>
    <t>Anlotinib, PD-1 inhibitor</t>
  </si>
  <si>
    <t>NCT04769414</t>
  </si>
  <si>
    <t>February 20, 2021</t>
  </si>
  <si>
    <t>July 9, 2022</t>
  </si>
  <si>
    <t>A Phase II Trial of Flouro-Gem as a First Line Treatment of Metastatic Adenocarcinoma of the Pancreas (GEFLUPAN)</t>
  </si>
  <si>
    <t>Gemcitabine, 5FU</t>
  </si>
  <si>
    <t>NCT04570943</t>
  </si>
  <si>
    <t>December 15, 2020</t>
  </si>
  <si>
    <t>Phase II Study to Assess the Interest of a Sequential Treatment With Gemcitabine/Nab-paclitaxel (GEMBRAX) and Then FOLFIRINOX Followed by Stereotactic Magnetic Resonance-guided Adaptive Radiotherapy in Patients With Locally Advanced Pancreatic Cancer</t>
  </si>
  <si>
    <t>103 e</t>
  </si>
  <si>
    <t>Albumin bound paclitaxel, Gemcitabine, FOLFIRINOX</t>
  </si>
  <si>
    <t>NCT04617457</t>
  </si>
  <si>
    <t>October 10, 2021</t>
  </si>
  <si>
    <t>September 30, 2025</t>
  </si>
  <si>
    <t>Open-label, Single Arm Phase II Trial Investigating the Efficacy, Safety and Quality of Life of Neoadjuvant Chemotherapy With Liposomal Irinotecan Combined With Oxaliplatin and 5-Fluorouracil/Folinic Acid Followed by Curative Surgical Resection in Patients With Hepatic Oligometastatic Adenocarcinoma of the Pancreas</t>
  </si>
  <si>
    <t>nal-irinotecan, Oxaliplatin, 5FU, folinic acid</t>
  </si>
  <si>
    <t>NCT04331041</t>
  </si>
  <si>
    <t>June 30, 2026</t>
  </si>
  <si>
    <t>Phase II Study of Stereotactic Body Radiotherapy and Focal Adhesion Kinase Inhibitor in Advanced Pancreas Adenocarcinoma</t>
  </si>
  <si>
    <t>42 e</t>
  </si>
  <si>
    <t>Defactinib, radiation</t>
  </si>
  <si>
    <t>NCT05042128</t>
  </si>
  <si>
    <t>April 13, 2022</t>
  </si>
  <si>
    <t>October 1, 2024</t>
  </si>
  <si>
    <t>A Randomised, Double-blinded Phase II Study of Gemcitabine and Nab-Paclitaxel With CEND-1 or Placebo in Patients With Untreated Metastatic Pancreatic Ductal Adenocarcinoma</t>
  </si>
  <si>
    <t>CEND-1, Gemcitabine, Nab-paclitaxel</t>
  </si>
  <si>
    <t>NCT04986930</t>
  </si>
  <si>
    <t>August 14, 2021</t>
  </si>
  <si>
    <t>August 14, 2024</t>
  </si>
  <si>
    <t>Randomized Phase 2 Study of mFOLFIRINOX With or Without Stereotactic Body Radiotherapy in Patients With Locally Advanced Pancreatic Adenocarcinoma</t>
  </si>
  <si>
    <t>92 e</t>
  </si>
  <si>
    <t>mFOLFIRINOX, SBRT</t>
  </si>
  <si>
    <t>NCT05132504</t>
  </si>
  <si>
    <t>Phase II Study of Neoadjuvant Folfirinox Chemotherapy Followed by Pembrolizumab Followed by Surgery for Patients With Localized, Resectable Adenocarcinoma of the Pancreas</t>
  </si>
  <si>
    <t>Pembrolizumab, FOLFIRINOX</t>
  </si>
  <si>
    <t>NCT04543071</t>
  </si>
  <si>
    <t>November 9, 2020</t>
  </si>
  <si>
    <t>A Phase 2 Study With Combination Chemotherapy (Gemcitabine and Nab-Paclitaxel), Chemokine (C-X-C) Motif Receptor 4 Inhibitor (BL-8040), and Immune Checkpoint Blockade (Cemiplimab) in METastatic Treatment naïve PANCreas Adenocarcinoma</t>
  </si>
  <si>
    <t>Motixafortide, Cemiplimab, Gemcitabine, Nab-paclitaxel</t>
  </si>
  <si>
    <t>NCT05360264</t>
  </si>
  <si>
    <t>January 15, 2022</t>
  </si>
  <si>
    <t>A Proof-of-concept, Biomarker-driven, Phase-II Clinical Trial to Explore the Activity of Decitabine Repurposing Against Advanced, Refractory, KRAS-dependent Pancreatic Ductal Adenocarcinoma (PDAC):The ORIENTATE Trial</t>
  </si>
  <si>
    <t>Decitabine</t>
  </si>
  <si>
    <t>NCT04669197</t>
  </si>
  <si>
    <t>December 1, 2020</t>
  </si>
  <si>
    <t>A Phase II Study of Paclitaxel Protein Bound + Gemcitabine + Cisplatin+ Hydroxychlororoquine as Preoperative Treatment in Patients With Untreated Resectable, Borderline Resectable and Locally Advanced Adenocarcinoma of the Pancreas</t>
  </si>
  <si>
    <t>Paclitaxel, Gemcitabine, Cisplatin, Hydroxychloroquine</t>
  </si>
  <si>
    <t>NCT03717298</t>
  </si>
  <si>
    <t>October 30, 2018</t>
  </si>
  <si>
    <t>January 20, 2023</t>
  </si>
  <si>
    <t>Evaluation of the Effect of Ocoxin-Viusid® Nutritional Supplement in the Life Quality in Patients Diagnosed With Advanced Pancreatic Adenocarcinoma. Phase II</t>
  </si>
  <si>
    <t>Ocoxin-Viusid</t>
  </si>
  <si>
    <t>NCT03415854</t>
  </si>
  <si>
    <t>January 31, 2024</t>
  </si>
  <si>
    <t>A Phase II Pilot Trial Of Paclitaxel Protein Bound Plus Cisplatin Plus Gemcitabine and the Addition Of Paricalcitol Upon Disease Progression in Patients With Previously Untreated Metastatic Pancreatic Ductal Adenocarcinoma (NABPLAGEMD)</t>
  </si>
  <si>
    <t>14 e</t>
  </si>
  <si>
    <t>Paricalcitol</t>
  </si>
  <si>
    <t>NCT05066802</t>
  </si>
  <si>
    <t>May 11, 2020</t>
  </si>
  <si>
    <t>May 31, 2023</t>
  </si>
  <si>
    <t>A Phase 2 Trial of Neoadjuvant Modified FOLFIRINOX Chemotherapy for Resectable Pancreatic Adenocarcinoma</t>
  </si>
  <si>
    <t>27 e</t>
  </si>
  <si>
    <t>NCT03727880</t>
  </si>
  <si>
    <t>June 4, 2019</t>
  </si>
  <si>
    <t>A Randomized Phase II Study of Pembrolizumab With or Without Defactinib, a Focal Adhesion Kinase Inhibitor Following Chemotherapy as a Neoadjuvant and Adjuvant Treatment for Resectable Pancreatic Ductal Adenocarcinoma (PDAC)</t>
  </si>
  <si>
    <t>Pembrolizumab, Defactinib</t>
  </si>
  <si>
    <t>NCT03806309</t>
  </si>
  <si>
    <t>July 31, 2019</t>
  </si>
  <si>
    <t>December 30, 2024</t>
  </si>
  <si>
    <t>A Randomized Non-comparative Phase II Study of Maintenance Therapy With OSE2101 Plus FOLFIRI, or FOLFIRI After Induction Therapy With FOLFIRINOX in Patients With Locally Advanced or Metastatic Pancreatic Ductal Adenocarcinoma (TEDOPaM-D17-01 PRODIGE 63 Study)</t>
  </si>
  <si>
    <t>106 e</t>
  </si>
  <si>
    <t>FOLFIRI, OSE2101</t>
  </si>
  <si>
    <t>NCT03520790</t>
  </si>
  <si>
    <t>December 5, 2018</t>
  </si>
  <si>
    <t>November 30, 2025</t>
  </si>
  <si>
    <t>Vitamin D Receptor Agonist Paricalcitol Plus Gemcitabine and Nab-paclitaxel in Patients With Metastatic Pancreatic Cancer</t>
  </si>
  <si>
    <t>1, 2</t>
  </si>
  <si>
    <t>112 e</t>
  </si>
  <si>
    <t>Gemcitabine, Nab-paclitaxel, Paricalcitol</t>
  </si>
  <si>
    <t>NCT05580445</t>
  </si>
  <si>
    <t>August 11, 2022</t>
  </si>
  <si>
    <t>August 11, 2024</t>
  </si>
  <si>
    <t>A Phase Ib/II, Open-label, Dose-escalation and Dose-expansion Study to Evaluate the Safety, Tolerability, Pharmacokinetics and Antineoplastic Activity of CT-707 in Combination With Toripalimab and Gemcitabine in Advanced Pancreatic Cancer</t>
  </si>
  <si>
    <t>114 e</t>
  </si>
  <si>
    <t>CT-707, Toripalimab, Gemcitabine</t>
  </si>
  <si>
    <t>NCT03192462</t>
  </si>
  <si>
    <t>January 18, 2018</t>
  </si>
  <si>
    <t>May 1, 2027</t>
  </si>
  <si>
    <t>Tumor-Associated Antigen (TAA) Specific Cytotoxic T Lymphocytes Administered in Patients With Pancreatic Cancer</t>
  </si>
  <si>
    <t>45 e</t>
  </si>
  <si>
    <t>multiTAA specific T cells</t>
  </si>
  <si>
    <t>NCT04637698</t>
  </si>
  <si>
    <t>February 2, 2021</t>
  </si>
  <si>
    <t>November 30, 2022</t>
  </si>
  <si>
    <t>Phase Ib/II Study of OH2 Injection, an Oncolytic Type 2 Herpes Simplex Virus Expressing Granulocyte Macrophage Colony-Stimulating Factor, in Pancreatic Cancer</t>
  </si>
  <si>
    <t>Oncolytic Type 2 Herpes Simplex Virus</t>
  </si>
  <si>
    <t>NCT04247165</t>
  </si>
  <si>
    <t>June 2, 2020</t>
  </si>
  <si>
    <t>LAPTOP: Phase 1/2 Study in Borderline Resectable, Locally Advanced or Metastatic Pancreatic Cancer to Assess Safety and Potential Efficacy of Dual Checkpoint Inhibition in Combination With Gemcitabine and Nab-paclitaxel Followed by Immune-chemoradiation.</t>
  </si>
  <si>
    <t>Nivolumab, Ipilimumab, Nab-paclitaxel, Gemcitabine</t>
  </si>
  <si>
    <t>NCT04825288</t>
  </si>
  <si>
    <t>May 27, 2021</t>
  </si>
  <si>
    <t>August 19, 2023</t>
  </si>
  <si>
    <t>A Phase I/II Randomized, Double-blind, Placebo-controlled Trial (1-BETTER) Examining XB2001 (Anti-IL-1⍺ True Human Antibody) in Combination With ONIVYDE + 5-FU/LV (+Folinic Acid) in Advanced Pancreatic Cancer</t>
  </si>
  <si>
    <t>69 e</t>
  </si>
  <si>
    <t>XB2001</t>
  </si>
  <si>
    <t>NCT03662412</t>
  </si>
  <si>
    <t>June 1, 2018</t>
  </si>
  <si>
    <t>June 30, 2023</t>
  </si>
  <si>
    <t>Phase II Study of Sirolimus in Patients With Chemo-resistant, Recurrent or Metastatic Pancreatic Cancer</t>
  </si>
  <si>
    <t>Sirolimus</t>
  </si>
  <si>
    <t>NCT03699319</t>
  </si>
  <si>
    <t>December 7, 2018</t>
  </si>
  <si>
    <t>A Phase II/I Open-Label Clinical Trial of CPI-613 in Combination With Modified FOLFIRINOX in Patients With Locally Advanced Pancreatic Cancer and Good Performance Status</t>
  </si>
  <si>
    <t>CPI 613, Oxaliplatin, Irinotecan, 5FU, Folinic acid</t>
  </si>
  <si>
    <t>NCT05162118</t>
  </si>
  <si>
    <t>March 8, 2022</t>
  </si>
  <si>
    <t>December 22, 2025</t>
  </si>
  <si>
    <t>Clinical Trial to Evaluate the Safety, Tolerability and Preliminary Efficacy of VG161 in Combination With Nivolumab in Patients With Advanced Pancreatic Cancer</t>
  </si>
  <si>
    <t>51 e</t>
  </si>
  <si>
    <t>VG161, Nivolumab</t>
  </si>
  <si>
    <t>NCT05586516</t>
  </si>
  <si>
    <t>October 10, 2022</t>
  </si>
  <si>
    <t>April 17, 2024</t>
  </si>
  <si>
    <t>A Phase 1b, Open Label, Dose Escalation Study of IOA-289, an Orally Bioavailable, Selective Autotaxin (ENPP2) Inhibitor Alone and in Combination With Gemcitabine/Nab-paclitaxel in Patients With Metastatic Pancreatic Cancer</t>
  </si>
  <si>
    <t>IOA-289, Gemcitabine, Nab-paclitaxel, Abraxane</t>
  </si>
  <si>
    <t>NCT03586869</t>
  </si>
  <si>
    <t>July 28, 2018</t>
  </si>
  <si>
    <t>QUILT-3.080: Phase 1B/2 Trial Of The NANT Pancreatic Cancer Vaccine As Treatment For Subjects With Pancreatic Cancer Who Have Progressed on or After Standard-Of-Care Therapy</t>
  </si>
  <si>
    <t>Aldoxorubicin HCl, ALT-803, ETBX-011, ETBX-021, ETBX-051, ETBX-061, GI-4000, GI-6207, GI-6301, haNK for infusion NK-92, bevacizumab, capecitabine, fluorouracil, leucovorin, nab-Paclitaxel, oxaliplatin, cyclophosphamide, avelumab, SBRT</t>
  </si>
  <si>
    <t>NCT03652428</t>
  </si>
  <si>
    <t>April 2, 2019</t>
  </si>
  <si>
    <t>Phase I Study of Concurrent Nab-Paclitaxel + Gemcitabine With Hypofractionated, Ablative Proton Therapy for Locally Advanced Pancreatic Cancer</t>
  </si>
  <si>
    <t>Gemcitabine, radiation</t>
  </si>
  <si>
    <t>NCT04203641</t>
  </si>
  <si>
    <t>December 11, 2019</t>
  </si>
  <si>
    <t>August 31, 2023</t>
  </si>
  <si>
    <t>A Phase Ib/II Study of the Microenvironment Modifier L-DOS47 Plus Doxorubicin for the Treatment of Patients With Previously Treated Advanced Pancreatic Cancer</t>
  </si>
  <si>
    <t>L-DOS47, Doxorubicin</t>
  </si>
  <si>
    <t>NCT04324307</t>
  </si>
  <si>
    <t>November 26, 2019</t>
  </si>
  <si>
    <t>Multicenter, Open-label Clinical Study of PD-L1/CTLA4 BsAb Combined With Chemotherapy in Locally Advanced and Metastatic Pancreatic Cancer</t>
  </si>
  <si>
    <t>PD-L1/CTLA4 BsAb, Gemcitabine, Nab-paclitaxel, FOLFIRINOX</t>
  </si>
  <si>
    <t>NCT05304936</t>
  </si>
  <si>
    <t>October 17, 2022</t>
  </si>
  <si>
    <t>A Phase 1b/2 Study of HCW9218, a Bifunctional TGF-β Antagonist/IL-15 Protein Complex, for Advanced Pancreatic Cancer</t>
  </si>
  <si>
    <t>HCW9218</t>
  </si>
  <si>
    <t>NCT05143151</t>
  </si>
  <si>
    <t>Study on the Efficacy and Safety of CD276-targeted Chimeric Antigen Receptor T Cells (CD276 CAR-T) in Refractory Pancreatic Cancer</t>
  </si>
  <si>
    <t>CD276 CAR-T</t>
  </si>
  <si>
    <t>NCT04191421</t>
  </si>
  <si>
    <t>January 17, 2020</t>
  </si>
  <si>
    <t>A Phase Ib/II Trial of Siltuximab and Spartalizumab in Metastatic Pancreatic Cancer</t>
  </si>
  <si>
    <t>Siltuximab, Spartalizumab</t>
  </si>
  <si>
    <t>NCT04146298</t>
  </si>
  <si>
    <t>October 21, 2021</t>
  </si>
  <si>
    <t>Clinical Trial Evaluating the Safety and Activity of Mutant KRAS G12V-specific TCR Transduced T Cell Therapy for Advanced Pancreatic Cancer</t>
  </si>
  <si>
    <t>Cyclophosphamide, Fludarabine, Mutant KRAS G12V-specific TCR transduced autologous T cells, Anti-PD-1</t>
  </si>
  <si>
    <t>NCT05064618</t>
  </si>
  <si>
    <t>August 23, 2021</t>
  </si>
  <si>
    <t>Phase I/II Investigator-initiated Clinical Trial of MIKE-1 With Gemcitabine and Nab-paclitaxel Combination Therapy for Unresectable Pancreatic Cancer</t>
  </si>
  <si>
    <t>Tamibarotene</t>
  </si>
  <si>
    <t>NCT05355298</t>
  </si>
  <si>
    <t>May 31, 2022</t>
  </si>
  <si>
    <t>A Phase 1b/2a, Multicentre, Open Label Study of the Pharmacokinetics, Safety and Efficacy of AMP945 in Combination With Nab-paclitaxel and Gemcitabine in Pancreatic Cancer Patients</t>
  </si>
  <si>
    <t>AMP945</t>
  </si>
  <si>
    <t>NCT05218889</t>
  </si>
  <si>
    <t>August 4, 2021</t>
  </si>
  <si>
    <t>Surufatinib Plus Camrelizumab and AS in First Line Treatment of Advanced Metastatic Pancreatic Cancer: a Prospective, Randomized Controlled Clinical Trial</t>
  </si>
  <si>
    <t>83 e</t>
  </si>
  <si>
    <t>Surufatinib, Camrelizumab, Nab-paclitaxel, Teysuno, Gemcitabine</t>
  </si>
  <si>
    <t>NCT04643405</t>
  </si>
  <si>
    <t>An Open Label, Multiple Centers Phase Ib/II Study of APG-1387 Plus Chemotherapy in Advanced Pancreatic Adenocarcinoma</t>
  </si>
  <si>
    <t>APG-1387, Gemcitabine, Nab-paclitaxel</t>
  </si>
  <si>
    <t>NCT05419479</t>
  </si>
  <si>
    <t>September 30, 2028</t>
  </si>
  <si>
    <t>Phase Ib/II Open-Label, Multicenter, Randomized Study Evaluating the Safety and Efficacy of 'Switch Maintenance' Combination Immunotherapy Using AB154, AB122, and APX005M in Patients With Metastatic Pancreatic Cancer</t>
  </si>
  <si>
    <t>adenosquamous, adenocarcinoma, squamous cell carcinoma of pancreas</t>
  </si>
  <si>
    <t>Zimberelimab, Domvanalimab, APX005M, FOLFIRI</t>
  </si>
  <si>
    <t>NCT04257448</t>
  </si>
  <si>
    <t>May 25, 2020</t>
  </si>
  <si>
    <t>A Multicenter, Phase I/II Study of Sequential Epigenetic and Immune Targeting in Combination With Nab-Paclitaxel/Gemcitabine in Patients With Advanced Pancreatic Ductal Adenocarcinoma.</t>
  </si>
  <si>
    <t>Romidepsin, Azacitidine, Nab-paclitaxel, Gemcitabine, Durvalumab, Lenalidomide</t>
  </si>
  <si>
    <t>NCT03535727</t>
  </si>
  <si>
    <t>A Phase I/II Study of Gemcitabine, Nab-paclitaxel, Capecitabine, Cisplatin, and Irinotecan (GAX-CI) in Combination in Metastatic Pancreatic Cancer</t>
  </si>
  <si>
    <t>Nab-paclitaxel, Gemcitabine, Capecitabine, Cisplatine, Irinotecan</t>
  </si>
  <si>
    <t>NCT04172532</t>
  </si>
  <si>
    <t>July 27, 2020</t>
  </si>
  <si>
    <t>A Phase 1/2 Study of M3814 (Peposertib) in Combination With Hypofractionated Radiotherapy for the Treatment of Locally Advanced Pancreatic Adenocarcinoma</t>
  </si>
  <si>
    <t>98 e</t>
  </si>
  <si>
    <t>Pebosertib, radiation</t>
  </si>
  <si>
    <t>NCT05052567</t>
  </si>
  <si>
    <t>Phase 1b/2 Clinical Study on Safety, Pharmacokinetics, and Preliminary Efficacy of CEND-1 for Injection in Patients With Advanced Metastatic Pancreatic Ductal Adenocarcinoma</t>
  </si>
  <si>
    <t>CEND-1</t>
  </si>
  <si>
    <t>NCT03816358</t>
  </si>
  <si>
    <t>March 28, 2019</t>
  </si>
  <si>
    <t>A Phase I Study of Anetumab Ravtansine in Combination With Either Anti-PD-1 Antibody, or Anti-CTLA4 and Anti-PD-1 Antibodies or Anti-PD-1 Antibody and Gemcitabine in Mesothelin-Positive Advanced Pancreatic Adenocarcinoma</t>
  </si>
  <si>
    <t>Anetumab Ravtansine, Gemcitabine, Ipilimumab, Nivolumab</t>
  </si>
  <si>
    <t>NCT04821284</t>
  </si>
  <si>
    <t>December 6, 2021</t>
  </si>
  <si>
    <t>Optimizing Ultrasound Enhanced Delivery of Therapeutics</t>
  </si>
  <si>
    <t>Gemcitabine, Nab-paclitaxel,  5FU, Irinotecan, Leucovorin, Oxaliplatin</t>
  </si>
  <si>
    <t>NCT03666832</t>
  </si>
  <si>
    <t>June 17, 2019</t>
  </si>
  <si>
    <t>December 30, 2023</t>
  </si>
  <si>
    <t>Multi-center, Open-label, Phase 1b Clinical Trial to Evaluate the Safety, Tolerability, and Exploratory Efficacy of TEW-7197 in Combination With FOLFOX in Patients With Metastatic Pancreatic Ductal Adenocarcinoma Who Have Failed First-Line Gemcitabine and Nab-Paclitaxel</t>
  </si>
  <si>
    <t>TEW-7197</t>
  </si>
  <si>
    <t>NCT04652206</t>
  </si>
  <si>
    <t>October 27, 2020</t>
  </si>
  <si>
    <t>May 15, 2022</t>
  </si>
  <si>
    <t>An Open-label Phase Ib Prospective Clinical Trial to Investigate Safety, Tolerability and Maximum Tolerated Dose for SCO-101 in Combination With Gemcitabine and Nab-paclitaxel in Inoperable Pancreatic Cancer Patients.</t>
  </si>
  <si>
    <t>SCO-101, Gemcitabine, Nab-paclitaxel</t>
  </si>
  <si>
    <t>NCT04827953</t>
  </si>
  <si>
    <t>Phase Ib/IIa Study to Evaluate Safety and Efficacy of Treatment With the Hedgehog Inhibitor NLM-001 and Chemotherapy (Gemcitabine and Nab-Paclitaxel) Plus Zalifrelimab as First Line Treatment in Patients With Advanced Pancreatic Cancer</t>
  </si>
  <si>
    <t>Gemcitabine, Nab-paclitaxel, NLM-001, Zalifrelimab</t>
  </si>
  <si>
    <t>NCT04662112</t>
  </si>
  <si>
    <t>June 15, 2021</t>
  </si>
  <si>
    <t>Multicenter Phase I/IIa Study of NASOX (Nal-IRI + S-1 + Oxaliplatin) as First-line Treatment for Patients With Locally Advanced or Metastatic Pancreatic Adenocarcinoma</t>
  </si>
  <si>
    <t>Irinotecan liposomal, S-1, Oxaliplatin</t>
  </si>
  <si>
    <t>NCT04605913</t>
  </si>
  <si>
    <t>April 1, 2022</t>
  </si>
  <si>
    <t>April 15, 2025</t>
  </si>
  <si>
    <t>A Phase I/Ib Pilot Trial, Single Arm, Open Label, of Protein-Bound Paclitaxel, Cisplatin, and Gemcitabine (GCN) Combined With Tumor Treatment Fields (TTF) in Patient With Metastatic Pancreatic Adenocarcinoma</t>
  </si>
  <si>
    <t>GCN, TTF</t>
  </si>
  <si>
    <t>NCT04888312</t>
  </si>
  <si>
    <t>September 17, 2021</t>
  </si>
  <si>
    <t>An Open-label Phase 1b/2 Study Assessing the Safety and Efficacy of Mitazalimab in Combination With Chemotherapy in Patients With Metastatic Pancreatic Ductal Adenocarcinoma</t>
  </si>
  <si>
    <t>mitazalimab, mFOLFIRINOX</t>
  </si>
  <si>
    <t>NCT05642962</t>
  </si>
  <si>
    <t>A Randomized Double Blind Study of Pancreatic Enzyme Replacement Therapy for Patients With Metastatic Pancreatic Ductal Adenocarcinoma</t>
  </si>
  <si>
    <t>Pertzye</t>
  </si>
  <si>
    <t>NCT03245541</t>
  </si>
  <si>
    <t>August 14, 2020</t>
  </si>
  <si>
    <t>A Phase I/II Study of Durvalumab (Medi 4736) and Stereotactic Ablative Body Radiotherapy in Locally Advanced Pancreatic Adenocarcinoma</t>
  </si>
  <si>
    <t>Durvalumab, radiation</t>
  </si>
  <si>
    <t>NCT03404960</t>
  </si>
  <si>
    <t>PARPVAX: Parpvax: A Phase 1b/2, Open Label Study of Niraparib Plus Either Ipilimumab or Nivolumab in Patients With Advanced Pancreatic Cancer Whose Disease Has Not Progressed on Platinum-based Therapy</t>
  </si>
  <si>
    <t>Niraparib, Nivolumab, Ipilimumab</t>
  </si>
  <si>
    <t>NCT04098432</t>
  </si>
  <si>
    <t>December 3, 2018</t>
  </si>
  <si>
    <t>December 3, 2022</t>
  </si>
  <si>
    <t>Stereotactic Radiotherapy + Anti PD-1 Therapy in Patients With Locally Advanced Unresectable Pancreatic Adenocarcinoma</t>
  </si>
  <si>
    <t>Nivolumab, SBRT</t>
  </si>
  <si>
    <t>NCT03611556</t>
  </si>
  <si>
    <t>July 22, 2022</t>
  </si>
  <si>
    <t>A Phase 1b/2 Study to Evaluate the Safety, Pharmacokinetics, and Clinical Activity of Oleclumab (MEDI9447) With or Without Durvalumab in Combination With Chemotherapy in Subjects With Metastatic Pancreatic Ductal Adenocarcinoma</t>
  </si>
  <si>
    <t>Oleclumab, Durvalumab, Gemcitabine, Nab paclitaxel, Oxaliplatin, Leucovorin, 5FU</t>
  </si>
  <si>
    <t>NCT05288205</t>
  </si>
  <si>
    <t>April 14, 2022</t>
  </si>
  <si>
    <t>A Phase 1/2a Clinical Study to Evaluate the Safety, Tolerability, Pharmacokinetics and Antitumor Activity of JAB-21822 in Combination With JAB-3312 in Patients With Advanced Solid Tumors Harboring KRAS p.G12C Mutation</t>
  </si>
  <si>
    <t>124 e</t>
  </si>
  <si>
    <t>JAB-21822, JAB-3312</t>
  </si>
  <si>
    <t>locally advanced</t>
  </si>
  <si>
    <t>NCT03767582</t>
  </si>
  <si>
    <t>A Phase I/II Trial of Combination Immunotherapy With Nivolumab and a CCR2/CCR5 Dual Antagonist (BMS-813160) With or Without GVAX Following Chemotherapy and Radiotherapy for Locally Advanced Pancreatic Ductal Adenocarcinomas (PDACs).</t>
  </si>
  <si>
    <t>Nivolumab, SBRT, CCR2/CCR5 dual antagonist, GVAX</t>
  </si>
  <si>
    <t xml:space="preserve">NCT03941093 </t>
  </si>
  <si>
    <t xml:space="preserve"> May 10, 2019</t>
  </si>
  <si>
    <t>A Phase 3, Randomized, Double-Blind Study of Pamrevlumab or Placebo in Combination With Either Gemcitabine Plus Nab-paclitaxel or FOLFIRINOX as Neoadjuvant Treatment in Patients With Locally Advanced, Unresectable Pancreatic Cancer</t>
  </si>
  <si>
    <t>Pamrevlumab, Gemcitabine, Nab-paclitaxel, FOLFIRINOX</t>
  </si>
  <si>
    <t>NCT03983057</t>
  </si>
  <si>
    <t>April 1, 2024</t>
  </si>
  <si>
    <t>Study on Therapeutic Effect of Combination of Anti-PD-1 Antibody and Chemotherapy in Locally Advanced or Borderline Resectable Pancreatic Cancer Patients: A Randomized Clinical Trial</t>
  </si>
  <si>
    <t>830 e</t>
  </si>
  <si>
    <t>anti PD-1, mFOLFIRINOX</t>
  </si>
  <si>
    <t>NCT03468335</t>
  </si>
  <si>
    <t>March 31, 2018</t>
  </si>
  <si>
    <t>May 30, 2023</t>
  </si>
  <si>
    <t>Second-line Therapy With Nal-IRI After Failure Gemcitabine/Nab-paclitaxel in Advanced Pancreatic Cancer - Predictive Role of 1st-line Therapy</t>
  </si>
  <si>
    <t>270 e</t>
  </si>
  <si>
    <t>Irinotecan Liposomal</t>
  </si>
  <si>
    <t>NCT05074589</t>
  </si>
  <si>
    <t>January 25, 2018</t>
  </si>
  <si>
    <t>April 23, 2022</t>
  </si>
  <si>
    <t>A Randomized, Double-blind, Single-dummy, Parallel-controlled, Multicentre, Phase III Clinical Study of Irinotecan Hydrochloride Liposome in Combination With 5-FU/LV as Second-line Treatment for Locally Advanced or Metastatic Pancreatic Cancer After Treatment Failure With Gemcitabine-based Therapy</t>
  </si>
  <si>
    <t>Irinotecan liposomal, 5-FU, Leucovorin</t>
  </si>
  <si>
    <t>NCT04229004</t>
  </si>
  <si>
    <t>January 31, 2020</t>
  </si>
  <si>
    <t>May 24, 2026</t>
  </si>
  <si>
    <t>Precision Promise Platform Trial for Metastatic Pancreatic Cancer</t>
  </si>
  <si>
    <t>825 e</t>
  </si>
  <si>
    <t>Gemcitabine, Nab-paclitaxel, mFOLFIRINOX, Pamrevlumab, Canakinumab, Spartalizumab, SM-88</t>
  </si>
  <si>
    <t>NCT04617821</t>
  </si>
  <si>
    <t>A Phase Ⅲ, Randomized Controlled Study to Evaluate the Efficacy and Safety of the Combination of Nab-paclitaxel and Gemcitabine Versus mFOLFIRINOX in Treating Patients With Borderline Reseactable and Locally Advanced Pancreatic Cancer</t>
  </si>
  <si>
    <t>300 e</t>
  </si>
  <si>
    <t>Nab-paclitaxel, Gemcitabine, mFOLFIRINOX</t>
  </si>
  <si>
    <t>NCT04897854</t>
  </si>
  <si>
    <t>April 22, 2024</t>
  </si>
  <si>
    <t>TIming of Start of systemIc Treatment for Asymptomatic MEtastasized PANcreatic Cancer (TIMEPAN): a Randomized Controlled Multicenter Trial</t>
  </si>
  <si>
    <t>NCT03984214</t>
  </si>
  <si>
    <t>December 16, 2019</t>
  </si>
  <si>
    <t>Multicenter, Randomized, Double-blind, Placebo-controlled, Phase III Clinical Trial to Investigate the Efficacy and Safety of Dronabinol in the Improvement of ChemOthErapy-induced and Tumor-Related Symptoms in Patients With Locally Advanced or Metastatic Pancreatic Cancer During First-line Chemotherapy (DIsCOvER)</t>
  </si>
  <si>
    <t>104 e</t>
  </si>
  <si>
    <t>Dronabinol</t>
  </si>
  <si>
    <t>NCT04927780</t>
  </si>
  <si>
    <t>September 7, 2021</t>
  </si>
  <si>
    <t>Perioperative Versus Adjuvant FOLFIRINOX for Resectable Pancreatic Cancer: the PREOPANC-3 Study</t>
  </si>
  <si>
    <t>378 e</t>
  </si>
  <si>
    <t>NCT04340141</t>
  </si>
  <si>
    <t>A Phase III Trial of Perioperative Versus Adjuvant Chemotherapy for Resectable Pancreatic Cancer</t>
  </si>
  <si>
    <t>352 e</t>
  </si>
  <si>
    <t>adenosquamous, adenocarcinoma</t>
  </si>
  <si>
    <t>Oxaliplatin, Irinotecan, Leucovorin, Fluorouracil</t>
  </si>
  <si>
    <t>NCT03504423</t>
  </si>
  <si>
    <t>November 9, 2018</t>
  </si>
  <si>
    <t>January 2, 2022</t>
  </si>
  <si>
    <t>A Phase III Multicenter Open-label Randomized Trial to Evaluate Efficacy and Safety of Folfirinox (FFX) Versus Combination of CPI-613 With Modified Folfirinox (mFFX) in Patients With Metastatic Adenocarcinoma of the Pancreas</t>
  </si>
  <si>
    <t>CPI 613, mFOLFIRINOX</t>
  </si>
  <si>
    <t>NCT03126435</t>
  </si>
  <si>
    <t>October 16, 2018</t>
  </si>
  <si>
    <t>October 8, 2021</t>
  </si>
  <si>
    <t>A Randomized Controlled, Open Label, Adaptive Phase-3 Trial to Evaluate Safety and Efficacy of EndoTAG-1 Plus Gemcitabine Versus Gemcitabine Alone in Patients With Measurable Locally Advanced and/or Metastatic Adenocarcinoma of the Pancreas Failed on FOLFIRINOX Treatment</t>
  </si>
  <si>
    <t>EndoTAG-1, Gemcitabine</t>
  </si>
  <si>
    <t>NCT04969731</t>
  </si>
  <si>
    <t>An Open-label, Randomized, Multi-center, Parallel, Phase III Clinical Trial to Evaluate the Efficacy and Safety of Adjuvant Immuncell-LC Therapy Combined With Gemcitabine Versus Adjuvant Gemcitabine Single Therapy After Resection in Patients With Pancreatic Ductal Adenocarcinoma</t>
  </si>
  <si>
    <t>408 e</t>
  </si>
  <si>
    <t>Immuncell-LC, Gemcitabine</t>
  </si>
  <si>
    <t>NCT04167007</t>
  </si>
  <si>
    <t>Randomized Phase 3 Trial Comparing FOLFOX to Gemcitabine in Metastatic First-line in Patients With Pancreatic Adenocarcinoma and Non-fit for FOLFIRINOX</t>
  </si>
  <si>
    <t>400 e</t>
  </si>
  <si>
    <t>Gemcitabine, FOLFOX</t>
  </si>
  <si>
    <t>NCT04083235</t>
  </si>
  <si>
    <t>February 19, 2020</t>
  </si>
  <si>
    <t>An Open-label, Randomised, Multicentre, Phase III Study of Irinotecan Liposome Injection, Oxaliplatin, 5-fluorouracil/Leucovorin Versus Nab-paclitaxel Plus Gemcitabine in Subjects Who Have Not Previously Received Chemotherapy for Metastatic Adenocarcinoma of the Pancreas</t>
  </si>
  <si>
    <t>Irinotecan liposomal, Oxaliplatin, 5FU, Leucovorin, Nab-paclitaxel, Gemcitabine</t>
  </si>
  <si>
    <t>NCT03377491</t>
  </si>
  <si>
    <t>February 10, 2018</t>
  </si>
  <si>
    <t>Pivotal, Randomized, Open-label Study of Tumor Treating Fields (TTFields, 150kHz) Concomitant With Gemcitabine and Nab-paclitaxel for Front-line Treatment of Locally-advanced Pancreatic Adenocarcinoma</t>
  </si>
  <si>
    <t>556 e</t>
  </si>
  <si>
    <t>NovoTTF-200T, Gemcitabine, Nab paclitaxel</t>
  </si>
  <si>
    <t>NCT03512756</t>
  </si>
  <si>
    <t>March 27, 2018</t>
  </si>
  <si>
    <t>April 19, 2022</t>
  </si>
  <si>
    <t>A Randomized Phase 2/3 Multi-Center Study of SM-88 in Subjects With Pancreatic Cancer Whose Disease Has Progressed or Recurred</t>
  </si>
  <si>
    <t>2, 3</t>
  </si>
  <si>
    <t>Racemetyrosine, Capecitabine, Gemcitabine, 5-FU</t>
  </si>
  <si>
    <t>NCT03959150</t>
  </si>
  <si>
    <t>January 5, 2020</t>
  </si>
  <si>
    <t>A Multi-center, II Phase，Randomized Controlled Clinical Study of Capecitabine Metronomic Chemotherapy After Gemcitabine Plus Capecitabine Standard Adjuvant Therapy for Stage II/III Pancreatic Cancer</t>
  </si>
  <si>
    <t>231 e</t>
  </si>
  <si>
    <t>NCT05254171</t>
  </si>
  <si>
    <t>August 8, 2022</t>
  </si>
  <si>
    <t>A Randomized, Double-Blind, Placebo-Controlled Study of Nab-Paclitaxel and Gemcitabine With or Without SBP-101 in Subjects Previously Untreated for Metastatic PancreaticDuctal Adenocarcinoma</t>
  </si>
  <si>
    <t>NCT05268692</t>
  </si>
  <si>
    <t>January 1, 2019</t>
  </si>
  <si>
    <t>Neoadjuvant Chemotherapy for Pancreatic Cancer; GS vs. GnP</t>
  </si>
  <si>
    <t>500 e</t>
  </si>
  <si>
    <t>GS, GnP</t>
  </si>
  <si>
    <t>NCT05035147</t>
  </si>
  <si>
    <t>March 25, 2021</t>
  </si>
  <si>
    <t>Non-inferiority Study of Albumin-bound Paclitaxel Combined With Gemcitabine for Three Weeks Versus Four Weeks for First-line Inoperable Locally Advanced or Metastatic Pancreatic Cancer</t>
  </si>
  <si>
    <t>934 e</t>
  </si>
  <si>
    <t>Albumin bound Paclitaxel, Gemcitabine</t>
  </si>
  <si>
    <t>NCT05627427</t>
  </si>
  <si>
    <t>July 1, 2022</t>
  </si>
  <si>
    <t>Multi-cohort, Open-label, Single-centered Study of Surufatinib in Combination With Sintilimab in the Treatment of Metastatic Neuroendocrine Neoplasm and Pancreatic Carcinoma Who Failed Standard Chemotherapy</t>
  </si>
  <si>
    <t>neuroendocrine, pancreatic cancer</t>
  </si>
  <si>
    <t>Surufatinib, Sintilimab</t>
  </si>
  <si>
    <t>NCT03351296</t>
  </si>
  <si>
    <t>February 9, 2018</t>
  </si>
  <si>
    <t>Randomized Phase 2 Trial Of Two Chemotherapy Regimens Plus Or Minus Bevacizumab In Patients With Well Differentiated Pancreatic Neuroendocrine Tumors</t>
  </si>
  <si>
    <t xml:space="preserve">neuroendocrine </t>
  </si>
  <si>
    <t>LV5FU2, Streptozocin, Capecitabine, Temozolomide, Bevacizumab</t>
  </si>
  <si>
    <t>NCT04727723</t>
  </si>
  <si>
    <t>March 9, 2021</t>
  </si>
  <si>
    <t>April 1, 2025</t>
  </si>
  <si>
    <t>Two Steps Italian Prospective obsErvationAL Study Assessing the Effectiveness and Outcomes Associated With LUtathera (177Lu) Oxodotreotide Treatment in Adult Subjects With Unresectable or Metastatic, Progressive, Well Differentiated (G1 and G2), Somatostatin Receptor Positive Gastroenteropancreatic-neuroendocrine Tumours (GEP-NETs) - REAL-LU</t>
  </si>
  <si>
    <t>Observational</t>
  </si>
  <si>
    <t>164 e</t>
  </si>
  <si>
    <t>Gastroenteropancreatic neuroendocrine tumor</t>
  </si>
  <si>
    <t>Lutathera</t>
  </si>
  <si>
    <t>NCT04524442</t>
  </si>
  <si>
    <t>September 29, 2023</t>
  </si>
  <si>
    <t>A Multicenter, Open-label Post Authorization Safety Study to Evaluate the Effect of LysaKare® Infusion on Serum Potassium Levels in GEP-NET Patients Eligible for Lutathera® Treatment</t>
  </si>
  <si>
    <t>arginine/lysine</t>
  </si>
  <si>
    <t>NCT04852679</t>
  </si>
  <si>
    <t>May 24, 2021</t>
  </si>
  <si>
    <t>January 13, 2023</t>
  </si>
  <si>
    <t>A Phase 3, Single-arm, Open-label, Multicentre Study to Assess the Efficacy and Safety of Deep Subcutaneous Injections of Lanreotide Autogel® 120 mg Administered Every 28 Days in Chinese Participants With Unresectable, Locally Advanced or Metastatic Grade 1 or 2 Gastroenteropancreatic Neuroendocrine Tumours (GEP-NETs)</t>
  </si>
  <si>
    <t>Lanreotide autogel</t>
  </si>
  <si>
    <t>NCT03891784</t>
  </si>
  <si>
    <t>October 31, 2019</t>
  </si>
  <si>
    <t>A Phase 2 Trial of the CDK4/6 Inhibitor Abemaciclib in Patients With Advanced and Refractory Well-Differentiated Gastroenteropancreatic Neuroendocrine Tumors (GEP NETs)</t>
  </si>
  <si>
    <t>Neuroendocrine</t>
  </si>
  <si>
    <t>Abemaciclib</t>
  </si>
  <si>
    <t>NCT05247905</t>
  </si>
  <si>
    <t>March 16, 2022</t>
  </si>
  <si>
    <t>Phase II Randomized, Prospective Trial of Lutetium Lu 177 Dotatate PRRT Versus Capecitabine and Temozolomide in Well-Differentiated Pancreatic Neuroendocrine Tumors</t>
  </si>
  <si>
    <t>198 e</t>
  </si>
  <si>
    <t>neuroendocrine</t>
  </si>
  <si>
    <t>Lutetium, Capecitabine, Temozolomide</t>
  </si>
  <si>
    <t>NCT05040360</t>
  </si>
  <si>
    <t>May 5, 2022</t>
  </si>
  <si>
    <t>Randomized Phase II Trial of Postoperative Adjuvant Capecitabine and Temozolomide Versus Observation in High-Risk Pancreatic Neuroendocrine Tumors</t>
  </si>
  <si>
    <t>141 e</t>
  </si>
  <si>
    <t>NCT04924075</t>
  </si>
  <si>
    <t>August 12, 2021</t>
  </si>
  <si>
    <t>February 26, 2027</t>
  </si>
  <si>
    <t>A Phase 2 Study to Evaluate the Efficacy and Safety of Belzutifan (MK-6482, Formerly PT2977) Monotherapy in Participants With Advanced Pheochromocytoma/Paraganglioma (PPGL), Pancreatic Neuroendocrine Tumor (pNET), Von Hippel-Lindau (VHL) Disease-Associated Tumors, Advanced Gastrointestinal Stromal Tumor (wt GIST), or Advanced Solid Tumors With HIF-2α Related Genetic Alterations</t>
  </si>
  <si>
    <t>322 e</t>
  </si>
  <si>
    <t>Belzutifan</t>
  </si>
  <si>
    <t>NCT05477576</t>
  </si>
  <si>
    <t>March 24, 2022</t>
  </si>
  <si>
    <t>Phase 1b/3 Global, Randomized, Controlled, Open-label Trial Comparing Treatment With RYZ101 to Standard of Care Therapy in Subjects With Inoperable, Advanced, SSTR+, Well-differentiated GEP-NETs That Have Progressed Following Prior 177Lu-SSA Therapy</t>
  </si>
  <si>
    <t>218 e</t>
  </si>
  <si>
    <t>RYZ101, Everolimus, Sunitinib, Octreotide, Lanreotide</t>
  </si>
  <si>
    <t>NCT03736720</t>
  </si>
  <si>
    <t>June 17, 2026</t>
  </si>
  <si>
    <t>Phase 2 Single-Arm Study of Nanoliposomal Irinotecan With Fluorouracil and Leucovorin in Refractory Advanced High Grade Neuroendocrine Cancer of GI, Unknown or Pancreatic Origin</t>
  </si>
  <si>
    <t>NCT03375320</t>
  </si>
  <si>
    <t>July 18, 2018</t>
  </si>
  <si>
    <t>Randomized, Double-Blinded Phase III Study of CABozantinib Versus Placebo IN Patients With Advanced NEuroendocrine Tumors After Progression on Prior Therapy (CABINET)</t>
  </si>
  <si>
    <t>395 e</t>
  </si>
  <si>
    <t>neuroendocrine ++</t>
  </si>
  <si>
    <t xml:space="preserve">Cabozantinib </t>
  </si>
  <si>
    <t>NCT04544098</t>
  </si>
  <si>
    <t>A Pilot Study Investigating Intrahepatic Arterial And Intravenous Infusion Of The Radiolabeled Somatostatin Agonist 177Lu-DOTATATE In Patients With Liver-Dominant Metastatic Gastroenteropancreatic (GEP), Bronchial or Unknown Primary Well Differentiated Neuroendocrine Tumors</t>
  </si>
  <si>
    <t>177Lu-DOTATATE</t>
  </si>
  <si>
    <t>NCT04984174</t>
  </si>
  <si>
    <t>December 28, 2024</t>
  </si>
  <si>
    <t>Survival Rate and Treatment Cost in Patients With Pancreatic Cancer With the Advent of New Chemotherapeutic Agents in Korea: An Analysis Using NHIS Database and K-PaC Registry Focusing on the Newest One, Liposomal Irinotecan</t>
  </si>
  <si>
    <t>rwd</t>
  </si>
  <si>
    <t>54000 e</t>
  </si>
  <si>
    <t>Liposomal Irinotecan</t>
  </si>
  <si>
    <t>NCT04789980</t>
  </si>
  <si>
    <t>January 29, 2021</t>
  </si>
  <si>
    <t>January 29, 2025</t>
  </si>
  <si>
    <t>A Multi-center, Prospective, Observational Study to Evaluate Palliative Chemotherapy Patterns and Prognosis in Patients With Locally Advanced or Metastatic Pancreatic Cancer</t>
  </si>
  <si>
    <t>1000 e</t>
  </si>
  <si>
    <t>NCT04133155</t>
  </si>
  <si>
    <t>September 16, 2019</t>
  </si>
  <si>
    <t>February 1, 2020</t>
  </si>
  <si>
    <t>Multicenter Retrospective Analysis for Efficacy and Safety of Second-Line Nab-Paclitaxel Plus Gemcitabine After Progression on 1st-line FOLFIRINOX in Advanced Pancreatic Ductal Adenocarcinoma</t>
  </si>
  <si>
    <t>Nab-paclitaxel, Gemcitabine</t>
  </si>
  <si>
    <t>NCT04423731</t>
  </si>
  <si>
    <t>January 1, 2018</t>
  </si>
  <si>
    <t>Neoadjuvant Chemotherapy in Borderline Resectable and Locally Advanced Pancreatic Cancer - A Norwegian Population Based Observational Study</t>
  </si>
  <si>
    <t>not applicable</t>
  </si>
  <si>
    <t>NCT03724994</t>
  </si>
  <si>
    <t>September 1, 2025</t>
  </si>
  <si>
    <t>Chemotherapy, Host Response and Molecular Dynamics in Periampullary Cancer</t>
  </si>
  <si>
    <t>180 e</t>
  </si>
  <si>
    <t>NCT04737551</t>
  </si>
  <si>
    <t>January 1, 2020</t>
  </si>
  <si>
    <t>Adjuvant Chemoradiation Following Radical Resection of Pancreatic Ductal Adenocarcinoma, a Prospective Cohort Study</t>
  </si>
  <si>
    <t>cht, chemoradiotherapy</t>
  </si>
  <si>
    <t>NCT03695835</t>
  </si>
  <si>
    <t>April 11, 2018</t>
  </si>
  <si>
    <t>June 17, 2020</t>
  </si>
  <si>
    <t>A Retrospective and Prospective Study of a New Immunotherapy Regimen (MyVaccx) for Patients With Adenocarcinoma.</t>
  </si>
  <si>
    <t>case-only</t>
  </si>
  <si>
    <t>Immunotherapeutic Agents, ablation</t>
  </si>
  <si>
    <t>NCT03638193</t>
  </si>
  <si>
    <t>July 11, 2018</t>
  </si>
  <si>
    <t>Study of Autologous T-cells Redirected to Mesothelin With a Chimeric Antigen Receptor in Patients With Metastatic Pancreatic Cancer</t>
  </si>
  <si>
    <t>NCT04812808</t>
  </si>
  <si>
    <t>Bazedoxifene as a Concomitant Treatment of Patients With Metastatic Pancreatic Adenocarcinoma</t>
  </si>
  <si>
    <t>Bazedoxifene</t>
  </si>
  <si>
    <t>NCT05613465</t>
  </si>
  <si>
    <t>October 25, 2022</t>
  </si>
  <si>
    <t>A Double-blind, Randomized Controlled Study of Adjuvant Chemotherapy Plus Codonopsis Pilosula Nnannf /Placebo After Radical Surgery</t>
  </si>
  <si>
    <t>Codonopsis</t>
  </si>
  <si>
    <t>CAR-T-meso cells</t>
  </si>
  <si>
    <t>Clinical Trial/RWD study</t>
  </si>
  <si>
    <t>Status according to Methods section of paper</t>
  </si>
  <si>
    <t>Cancer type</t>
  </si>
  <si>
    <t>Mx/M1</t>
  </si>
  <si>
    <t>No</t>
  </si>
  <si>
    <t>Capecitabine, Temozolom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charset val="1"/>
      <scheme val="minor"/>
    </font>
    <font>
      <b/>
      <sz val="16"/>
      <color theme="1"/>
      <name val="Calibri"/>
      <family val="2"/>
    </font>
    <font>
      <sz val="12"/>
      <color theme="1"/>
      <name val="Calibri"/>
      <family val="2"/>
    </font>
    <font>
      <sz val="12"/>
      <color rgb="FF000000"/>
      <name val="Helvetica Neue"/>
      <family val="2"/>
    </font>
    <font>
      <sz val="12"/>
      <color rgb="FF000000"/>
      <name val="Calibri"/>
      <family val="2"/>
      <scheme val="minor"/>
    </font>
    <font>
      <sz val="12"/>
      <color rgb="FF00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2" fillId="0" borderId="0" xfId="0" applyFont="1" applyFill="1"/>
    <xf numFmtId="0" fontId="1" fillId="0" borderId="0" xfId="0" applyFont="1" applyFill="1"/>
    <xf numFmtId="0" fontId="0" fillId="0" borderId="0" xfId="0" applyFill="1"/>
    <xf numFmtId="17" fontId="2" fillId="0" borderId="0" xfId="0" applyNumberFormat="1" applyFont="1" applyFill="1"/>
    <xf numFmtId="0" fontId="3" fillId="0" borderId="0" xfId="0" applyFont="1" applyFill="1"/>
    <xf numFmtId="14" fontId="2" fillId="0" borderId="0" xfId="0" applyNumberFormat="1" applyFont="1" applyFill="1"/>
    <xf numFmtId="14" fontId="1" fillId="0" borderId="0" xfId="0" applyNumberFormat="1" applyFont="1" applyFill="1"/>
    <xf numFmtId="14" fontId="3" fillId="0" borderId="0" xfId="0" applyNumberFormat="1" applyFont="1" applyFill="1"/>
    <xf numFmtId="14" fontId="0" fillId="0" borderId="0" xfId="0" applyNumberFormat="1" applyFont="1" applyFill="1"/>
    <xf numFmtId="14" fontId="4" fillId="0" borderId="0" xfId="0" applyNumberFormat="1" applyFont="1" applyFill="1"/>
    <xf numFmtId="14" fontId="5" fillId="0" borderId="0" xfId="0" applyNumberFormat="1" applyFont="1" applyFill="1"/>
    <xf numFmtId="14" fontId="0" fillId="0" borderId="0" xfId="0" applyNumberFormat="1" applyFill="1"/>
  </cellXfs>
  <cellStyles count="1">
    <cellStyle name="Normal" xfId="0" builtinId="0"/>
  </cellStyles>
  <dxfs count="6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59"/>
  <sheetViews>
    <sheetView tabSelected="1" topLeftCell="K223" zoomScale="80" zoomScaleNormal="80" workbookViewId="0">
      <selection activeCell="N244" sqref="N244"/>
    </sheetView>
  </sheetViews>
  <sheetFormatPr baseColWidth="10" defaultColWidth="8.83203125" defaultRowHeight="15" x14ac:dyDescent="0.2"/>
  <cols>
    <col min="1" max="1" width="8.83203125" style="3"/>
    <col min="2" max="2" width="15.1640625" style="3" bestFit="1" customWidth="1"/>
    <col min="3" max="3" width="21.1640625" style="3" bestFit="1" customWidth="1"/>
    <col min="4" max="4" width="21.1640625" style="12" customWidth="1"/>
    <col min="5" max="5" width="31.33203125" style="3" customWidth="1"/>
    <col min="6" max="6" width="17.1640625" style="3" customWidth="1"/>
    <col min="7" max="9" width="8.83203125" style="3"/>
    <col min="10" max="10" width="23.33203125" style="3" customWidth="1"/>
    <col min="11" max="11" width="15.33203125" style="3" customWidth="1"/>
    <col min="12" max="13" width="8.83203125" style="3"/>
    <col min="14" max="14" width="227" style="3" bestFit="1" customWidth="1"/>
    <col min="15" max="16384" width="8.83203125" style="3"/>
  </cols>
  <sheetData>
    <row r="1" spans="1:14" ht="21" x14ac:dyDescent="0.25">
      <c r="A1" s="2" t="s">
        <v>1253</v>
      </c>
      <c r="B1" s="2" t="s">
        <v>0</v>
      </c>
      <c r="C1" s="2" t="s">
        <v>1</v>
      </c>
      <c r="D1" s="7" t="s">
        <v>2</v>
      </c>
      <c r="E1" s="2" t="s">
        <v>3</v>
      </c>
      <c r="F1" s="2" t="s">
        <v>4</v>
      </c>
      <c r="G1" s="2" t="s">
        <v>1249</v>
      </c>
      <c r="H1" s="2" t="s">
        <v>5</v>
      </c>
      <c r="I1" s="2" t="s">
        <v>6</v>
      </c>
      <c r="J1" s="2" t="s">
        <v>7</v>
      </c>
      <c r="K1" s="2" t="s">
        <v>1250</v>
      </c>
      <c r="L1" s="2" t="s">
        <v>1251</v>
      </c>
      <c r="M1" s="2" t="s">
        <v>1252</v>
      </c>
      <c r="N1" s="2" t="s">
        <v>8</v>
      </c>
    </row>
    <row r="2" spans="1:14" ht="16" x14ac:dyDescent="0.2">
      <c r="A2" s="3">
        <v>1</v>
      </c>
      <c r="B2" s="1" t="s">
        <v>10</v>
      </c>
      <c r="C2" s="1" t="s">
        <v>11</v>
      </c>
      <c r="D2" s="6" t="s">
        <v>12</v>
      </c>
      <c r="E2" s="1" t="s">
        <v>13</v>
      </c>
      <c r="F2" s="1" t="s">
        <v>14</v>
      </c>
      <c r="G2" s="1" t="s">
        <v>16</v>
      </c>
      <c r="H2" s="1" t="s">
        <v>15</v>
      </c>
      <c r="I2" s="1">
        <v>1</v>
      </c>
      <c r="J2" s="1">
        <v>26</v>
      </c>
      <c r="K2" s="1" t="s">
        <v>17</v>
      </c>
      <c r="L2" s="1" t="s">
        <v>18</v>
      </c>
      <c r="M2" s="1" t="s">
        <v>9</v>
      </c>
      <c r="N2" s="1" t="s">
        <v>19</v>
      </c>
    </row>
    <row r="3" spans="1:14" ht="16" x14ac:dyDescent="0.2">
      <c r="A3" s="3">
        <v>2</v>
      </c>
      <c r="B3" s="1" t="s">
        <v>20</v>
      </c>
      <c r="C3" s="1" t="s">
        <v>21</v>
      </c>
      <c r="D3" s="6">
        <v>45261</v>
      </c>
      <c r="E3" s="1" t="s">
        <v>22</v>
      </c>
      <c r="F3" s="1" t="s">
        <v>14</v>
      </c>
      <c r="G3" s="1" t="s">
        <v>16</v>
      </c>
      <c r="H3" s="1" t="s">
        <v>15</v>
      </c>
      <c r="I3" s="1">
        <v>1</v>
      </c>
      <c r="J3" s="1" t="s">
        <v>23</v>
      </c>
      <c r="K3" s="1" t="s">
        <v>24</v>
      </c>
      <c r="L3" s="1" t="s">
        <v>18</v>
      </c>
      <c r="M3" s="1" t="s">
        <v>9</v>
      </c>
      <c r="N3" s="1" t="s">
        <v>25</v>
      </c>
    </row>
    <row r="4" spans="1:14" ht="16" x14ac:dyDescent="0.2">
      <c r="A4" s="3">
        <v>3</v>
      </c>
      <c r="B4" s="1" t="s">
        <v>27</v>
      </c>
      <c r="C4" s="1" t="s">
        <v>28</v>
      </c>
      <c r="D4" s="6" t="s">
        <v>29</v>
      </c>
      <c r="E4" s="1" t="s">
        <v>30</v>
      </c>
      <c r="F4" s="1" t="s">
        <v>14</v>
      </c>
      <c r="G4" s="1" t="s">
        <v>16</v>
      </c>
      <c r="H4" s="1" t="s">
        <v>15</v>
      </c>
      <c r="I4" s="1">
        <v>1</v>
      </c>
      <c r="J4" s="1" t="s">
        <v>31</v>
      </c>
      <c r="K4" s="1" t="s">
        <v>24</v>
      </c>
      <c r="L4" s="1" t="s">
        <v>18</v>
      </c>
      <c r="M4" s="1" t="s">
        <v>26</v>
      </c>
      <c r="N4" s="1" t="s">
        <v>32</v>
      </c>
    </row>
    <row r="5" spans="1:14" ht="16" x14ac:dyDescent="0.2">
      <c r="A5" s="3">
        <v>4</v>
      </c>
      <c r="B5" s="1" t="s">
        <v>34</v>
      </c>
      <c r="C5" s="1" t="s">
        <v>35</v>
      </c>
      <c r="D5" s="6" t="s">
        <v>36</v>
      </c>
      <c r="E5" s="1" t="s">
        <v>37</v>
      </c>
      <c r="F5" s="1" t="s">
        <v>14</v>
      </c>
      <c r="G5" s="1" t="s">
        <v>16</v>
      </c>
      <c r="H5" s="1" t="s">
        <v>15</v>
      </c>
      <c r="I5" s="1">
        <v>1</v>
      </c>
      <c r="J5" s="1" t="s">
        <v>38</v>
      </c>
      <c r="K5" s="1" t="s">
        <v>24</v>
      </c>
      <c r="L5" s="1" t="s">
        <v>18</v>
      </c>
      <c r="M5" s="1" t="s">
        <v>33</v>
      </c>
      <c r="N5" s="1" t="s">
        <v>39</v>
      </c>
    </row>
    <row r="6" spans="1:14" ht="16" x14ac:dyDescent="0.2">
      <c r="A6" s="3">
        <v>5</v>
      </c>
      <c r="B6" s="1" t="s">
        <v>40</v>
      </c>
      <c r="C6" s="1" t="s">
        <v>41</v>
      </c>
      <c r="D6" s="6" t="s">
        <v>42</v>
      </c>
      <c r="E6" s="1" t="s">
        <v>43</v>
      </c>
      <c r="F6" s="1" t="s">
        <v>14</v>
      </c>
      <c r="G6" s="1" t="s">
        <v>16</v>
      </c>
      <c r="H6" s="1" t="s">
        <v>15</v>
      </c>
      <c r="I6" s="1">
        <v>1</v>
      </c>
      <c r="J6" s="1" t="s">
        <v>44</v>
      </c>
      <c r="K6" s="1" t="s">
        <v>24</v>
      </c>
      <c r="L6" s="1" t="s">
        <v>18</v>
      </c>
      <c r="M6" s="1" t="s">
        <v>15</v>
      </c>
      <c r="N6" s="1" t="s">
        <v>45</v>
      </c>
    </row>
    <row r="7" spans="1:14" ht="16" x14ac:dyDescent="0.2">
      <c r="A7" s="3">
        <v>6</v>
      </c>
      <c r="B7" s="1" t="s">
        <v>46</v>
      </c>
      <c r="C7" s="1" t="s">
        <v>47</v>
      </c>
      <c r="D7" s="6" t="s">
        <v>48</v>
      </c>
      <c r="E7" s="1" t="s">
        <v>49</v>
      </c>
      <c r="F7" s="1" t="s">
        <v>14</v>
      </c>
      <c r="G7" s="1" t="s">
        <v>16</v>
      </c>
      <c r="H7" s="1" t="s">
        <v>15</v>
      </c>
      <c r="I7" s="1">
        <v>1</v>
      </c>
      <c r="J7" s="1" t="s">
        <v>50</v>
      </c>
      <c r="K7" s="1" t="s">
        <v>24</v>
      </c>
      <c r="L7" s="1" t="s">
        <v>18</v>
      </c>
      <c r="M7" s="1" t="s">
        <v>15</v>
      </c>
      <c r="N7" s="1" t="s">
        <v>51</v>
      </c>
    </row>
    <row r="8" spans="1:14" ht="16" x14ac:dyDescent="0.2">
      <c r="A8" s="3">
        <v>7</v>
      </c>
      <c r="B8" s="1" t="s">
        <v>52</v>
      </c>
      <c r="C8" s="1" t="s">
        <v>53</v>
      </c>
      <c r="D8" s="6">
        <v>45261</v>
      </c>
      <c r="E8" s="1" t="s">
        <v>54</v>
      </c>
      <c r="F8" s="1" t="s">
        <v>14</v>
      </c>
      <c r="G8" s="1" t="s">
        <v>16</v>
      </c>
      <c r="H8" s="1" t="s">
        <v>15</v>
      </c>
      <c r="I8" s="1">
        <v>1</v>
      </c>
      <c r="J8" s="1" t="s">
        <v>55</v>
      </c>
      <c r="K8" s="1" t="s">
        <v>24</v>
      </c>
      <c r="L8" s="1" t="s">
        <v>18</v>
      </c>
      <c r="M8" s="1" t="s">
        <v>9</v>
      </c>
      <c r="N8" s="1" t="s">
        <v>56</v>
      </c>
    </row>
    <row r="9" spans="1:14" ht="16" x14ac:dyDescent="0.2">
      <c r="A9" s="3">
        <v>8</v>
      </c>
      <c r="B9" s="1" t="s">
        <v>58</v>
      </c>
      <c r="C9" s="1" t="s">
        <v>59</v>
      </c>
      <c r="D9" s="6" t="s">
        <v>60</v>
      </c>
      <c r="E9" s="1" t="s">
        <v>61</v>
      </c>
      <c r="F9" s="1" t="s">
        <v>14</v>
      </c>
      <c r="G9" s="1" t="s">
        <v>16</v>
      </c>
      <c r="H9" s="1" t="s">
        <v>15</v>
      </c>
      <c r="I9" s="1">
        <v>1</v>
      </c>
      <c r="J9" s="1" t="s">
        <v>62</v>
      </c>
      <c r="K9" s="1" t="s">
        <v>24</v>
      </c>
      <c r="L9" s="1" t="s">
        <v>18</v>
      </c>
      <c r="M9" s="1" t="s">
        <v>57</v>
      </c>
      <c r="N9" s="1" t="s">
        <v>63</v>
      </c>
    </row>
    <row r="10" spans="1:14" ht="16" x14ac:dyDescent="0.2">
      <c r="A10" s="3">
        <v>9</v>
      </c>
      <c r="B10" s="1" t="s">
        <v>64</v>
      </c>
      <c r="C10" s="1" t="s">
        <v>65</v>
      </c>
      <c r="D10" s="6">
        <v>45200</v>
      </c>
      <c r="E10" s="1" t="s">
        <v>66</v>
      </c>
      <c r="F10" s="1" t="s">
        <v>14</v>
      </c>
      <c r="G10" s="1" t="s">
        <v>16</v>
      </c>
      <c r="H10" s="1" t="s">
        <v>15</v>
      </c>
      <c r="I10" s="1">
        <v>1</v>
      </c>
      <c r="J10" s="1" t="s">
        <v>67</v>
      </c>
      <c r="K10" s="1" t="s">
        <v>68</v>
      </c>
      <c r="L10" s="1" t="s">
        <v>18</v>
      </c>
      <c r="M10" s="1" t="s">
        <v>57</v>
      </c>
      <c r="N10" s="1" t="s">
        <v>69</v>
      </c>
    </row>
    <row r="11" spans="1:14" ht="16" x14ac:dyDescent="0.2">
      <c r="A11" s="3">
        <v>10</v>
      </c>
      <c r="B11" s="1" t="s">
        <v>70</v>
      </c>
      <c r="C11" s="1" t="s">
        <v>71</v>
      </c>
      <c r="D11" s="6" t="s">
        <v>72</v>
      </c>
      <c r="E11" s="1" t="s">
        <v>73</v>
      </c>
      <c r="F11" s="1" t="s">
        <v>14</v>
      </c>
      <c r="G11" s="1" t="s">
        <v>16</v>
      </c>
      <c r="H11" s="1" t="s">
        <v>15</v>
      </c>
      <c r="I11" s="1">
        <v>1</v>
      </c>
      <c r="J11" s="1">
        <v>29</v>
      </c>
      <c r="K11" s="1" t="s">
        <v>68</v>
      </c>
      <c r="L11" s="1" t="s">
        <v>18</v>
      </c>
      <c r="M11" s="1" t="s">
        <v>57</v>
      </c>
      <c r="N11" s="1" t="s">
        <v>74</v>
      </c>
    </row>
    <row r="12" spans="1:14" ht="16" x14ac:dyDescent="0.2">
      <c r="A12" s="3">
        <v>11</v>
      </c>
      <c r="B12" s="1" t="s">
        <v>75</v>
      </c>
      <c r="C12" s="1" t="s">
        <v>76</v>
      </c>
      <c r="D12" s="6">
        <v>45383</v>
      </c>
      <c r="E12" s="1" t="s">
        <v>77</v>
      </c>
      <c r="F12" s="1" t="s">
        <v>14</v>
      </c>
      <c r="G12" s="1" t="s">
        <v>16</v>
      </c>
      <c r="H12" s="1" t="s">
        <v>15</v>
      </c>
      <c r="I12" s="1">
        <v>1</v>
      </c>
      <c r="J12" s="1">
        <v>3</v>
      </c>
      <c r="K12" s="1" t="s">
        <v>24</v>
      </c>
      <c r="L12" s="1" t="s">
        <v>18</v>
      </c>
      <c r="M12" s="1" t="s">
        <v>9</v>
      </c>
      <c r="N12" s="1" t="s">
        <v>78</v>
      </c>
    </row>
    <row r="13" spans="1:14" ht="16" x14ac:dyDescent="0.2">
      <c r="A13" s="3">
        <v>12</v>
      </c>
      <c r="B13" s="1" t="s">
        <v>80</v>
      </c>
      <c r="C13" s="1" t="s">
        <v>81</v>
      </c>
      <c r="D13" s="6" t="s">
        <v>82</v>
      </c>
      <c r="E13" s="1" t="s">
        <v>83</v>
      </c>
      <c r="F13" s="1" t="s">
        <v>14</v>
      </c>
      <c r="G13" s="1" t="s">
        <v>16</v>
      </c>
      <c r="H13" s="1" t="s">
        <v>15</v>
      </c>
      <c r="I13" s="1">
        <v>1</v>
      </c>
      <c r="J13" s="1" t="s">
        <v>84</v>
      </c>
      <c r="K13" s="1" t="s">
        <v>24</v>
      </c>
      <c r="L13" s="1" t="s">
        <v>18</v>
      </c>
      <c r="M13" s="1" t="s">
        <v>79</v>
      </c>
      <c r="N13" s="1" t="s">
        <v>85</v>
      </c>
    </row>
    <row r="14" spans="1:14" ht="16" x14ac:dyDescent="0.2">
      <c r="A14" s="3">
        <v>13</v>
      </c>
      <c r="B14" s="1" t="s">
        <v>86</v>
      </c>
      <c r="C14" s="1" t="s">
        <v>87</v>
      </c>
      <c r="D14" s="6" t="s">
        <v>88</v>
      </c>
      <c r="E14" s="1" t="s">
        <v>89</v>
      </c>
      <c r="F14" s="1" t="s">
        <v>14</v>
      </c>
      <c r="G14" s="1" t="s">
        <v>16</v>
      </c>
      <c r="H14" s="1" t="s">
        <v>90</v>
      </c>
      <c r="I14" s="1">
        <v>1</v>
      </c>
      <c r="J14" s="1" t="s">
        <v>91</v>
      </c>
      <c r="K14" s="1" t="s">
        <v>24</v>
      </c>
      <c r="L14" s="1" t="s">
        <v>18</v>
      </c>
      <c r="M14" s="1" t="s">
        <v>33</v>
      </c>
      <c r="N14" s="1" t="s">
        <v>92</v>
      </c>
    </row>
    <row r="15" spans="1:14" ht="16" x14ac:dyDescent="0.2">
      <c r="A15" s="3">
        <v>14</v>
      </c>
      <c r="B15" s="1" t="s">
        <v>93</v>
      </c>
      <c r="C15" s="1" t="s">
        <v>94</v>
      </c>
      <c r="D15" s="6" t="s">
        <v>95</v>
      </c>
      <c r="E15" s="1" t="s">
        <v>96</v>
      </c>
      <c r="F15" s="1" t="s">
        <v>14</v>
      </c>
      <c r="G15" s="1" t="s">
        <v>16</v>
      </c>
      <c r="H15" s="1" t="s">
        <v>97</v>
      </c>
      <c r="I15" s="1">
        <v>1</v>
      </c>
      <c r="J15" s="1" t="s">
        <v>98</v>
      </c>
      <c r="K15" s="1" t="s">
        <v>24</v>
      </c>
      <c r="L15" s="1" t="s">
        <v>18</v>
      </c>
      <c r="M15" s="1" t="s">
        <v>9</v>
      </c>
      <c r="N15" s="1" t="s">
        <v>99</v>
      </c>
    </row>
    <row r="16" spans="1:14" ht="16" x14ac:dyDescent="0.2">
      <c r="A16" s="3">
        <v>15</v>
      </c>
      <c r="B16" s="1" t="s">
        <v>100</v>
      </c>
      <c r="C16" s="1" t="s">
        <v>101</v>
      </c>
      <c r="D16" s="6" t="s">
        <v>102</v>
      </c>
      <c r="E16" s="1" t="s">
        <v>103</v>
      </c>
      <c r="F16" s="1" t="s">
        <v>14</v>
      </c>
      <c r="G16" s="1" t="s">
        <v>16</v>
      </c>
      <c r="H16" s="1" t="s">
        <v>90</v>
      </c>
      <c r="I16" s="1">
        <v>1</v>
      </c>
      <c r="J16" s="1">
        <v>30</v>
      </c>
      <c r="K16" s="1" t="s">
        <v>17</v>
      </c>
      <c r="L16" s="1" t="s">
        <v>18</v>
      </c>
      <c r="M16" s="1" t="s">
        <v>9</v>
      </c>
      <c r="N16" s="1" t="s">
        <v>104</v>
      </c>
    </row>
    <row r="17" spans="1:14" ht="16" x14ac:dyDescent="0.2">
      <c r="A17" s="3">
        <v>16</v>
      </c>
      <c r="B17" s="1" t="s">
        <v>105</v>
      </c>
      <c r="C17" s="1" t="s">
        <v>106</v>
      </c>
      <c r="D17" s="6" t="s">
        <v>107</v>
      </c>
      <c r="E17" s="1" t="s">
        <v>108</v>
      </c>
      <c r="F17" s="1" t="s">
        <v>14</v>
      </c>
      <c r="G17" s="1" t="s">
        <v>16</v>
      </c>
      <c r="H17" s="1" t="s">
        <v>97</v>
      </c>
      <c r="I17" s="1">
        <v>1</v>
      </c>
      <c r="J17" s="1" t="s">
        <v>109</v>
      </c>
      <c r="K17" s="1" t="s">
        <v>24</v>
      </c>
      <c r="L17" s="1" t="s">
        <v>18</v>
      </c>
      <c r="M17" s="1" t="s">
        <v>9</v>
      </c>
      <c r="N17" s="1" t="s">
        <v>110</v>
      </c>
    </row>
    <row r="18" spans="1:14" ht="16" x14ac:dyDescent="0.2">
      <c r="A18" s="3">
        <v>17</v>
      </c>
      <c r="B18" s="1" t="s">
        <v>111</v>
      </c>
      <c r="C18" s="4" t="s">
        <v>112</v>
      </c>
      <c r="D18" s="6" t="s">
        <v>113</v>
      </c>
      <c r="E18" s="1" t="s">
        <v>114</v>
      </c>
      <c r="F18" s="1" t="s">
        <v>14</v>
      </c>
      <c r="G18" s="1" t="s">
        <v>16</v>
      </c>
      <c r="H18" s="1" t="s">
        <v>90</v>
      </c>
      <c r="I18" s="1">
        <v>1</v>
      </c>
      <c r="J18" s="1">
        <v>20</v>
      </c>
      <c r="K18" s="1" t="s">
        <v>17</v>
      </c>
      <c r="L18" s="1" t="s">
        <v>18</v>
      </c>
      <c r="M18" s="1" t="s">
        <v>79</v>
      </c>
      <c r="N18" s="1" t="s">
        <v>115</v>
      </c>
    </row>
    <row r="19" spans="1:14" ht="16" x14ac:dyDescent="0.2">
      <c r="A19" s="3">
        <v>18</v>
      </c>
      <c r="B19" s="1" t="s">
        <v>116</v>
      </c>
      <c r="C19" s="1" t="s">
        <v>117</v>
      </c>
      <c r="D19" s="6" t="s">
        <v>118</v>
      </c>
      <c r="E19" s="1" t="s">
        <v>119</v>
      </c>
      <c r="F19" s="1" t="s">
        <v>14</v>
      </c>
      <c r="G19" s="1" t="s">
        <v>16</v>
      </c>
      <c r="H19" s="1" t="s">
        <v>15</v>
      </c>
      <c r="I19" s="1">
        <v>1</v>
      </c>
      <c r="J19" s="1">
        <v>12</v>
      </c>
      <c r="K19" s="1" t="s">
        <v>68</v>
      </c>
      <c r="L19" s="1" t="s">
        <v>18</v>
      </c>
      <c r="M19" s="1" t="s">
        <v>57</v>
      </c>
      <c r="N19" s="1" t="s">
        <v>120</v>
      </c>
    </row>
    <row r="20" spans="1:14" ht="16" x14ac:dyDescent="0.2">
      <c r="A20" s="3">
        <v>19</v>
      </c>
      <c r="B20" s="1" t="s">
        <v>121</v>
      </c>
      <c r="C20" s="4" t="s">
        <v>122</v>
      </c>
      <c r="D20" s="6" t="s">
        <v>123</v>
      </c>
      <c r="E20" s="1" t="s">
        <v>124</v>
      </c>
      <c r="F20" s="1" t="s">
        <v>14</v>
      </c>
      <c r="G20" s="1" t="s">
        <v>16</v>
      </c>
      <c r="H20" s="1" t="s">
        <v>97</v>
      </c>
      <c r="I20" s="1">
        <v>1</v>
      </c>
      <c r="J20" s="1" t="s">
        <v>125</v>
      </c>
      <c r="K20" s="1" t="s">
        <v>24</v>
      </c>
      <c r="L20" s="1" t="s">
        <v>18</v>
      </c>
      <c r="M20" s="1" t="s">
        <v>9</v>
      </c>
      <c r="N20" s="1" t="s">
        <v>126</v>
      </c>
    </row>
    <row r="21" spans="1:14" ht="16" x14ac:dyDescent="0.2">
      <c r="A21" s="3">
        <v>20</v>
      </c>
      <c r="B21" s="1" t="s">
        <v>127</v>
      </c>
      <c r="C21" s="1" t="s">
        <v>128</v>
      </c>
      <c r="D21" s="6" t="s">
        <v>82</v>
      </c>
      <c r="E21" s="1" t="s">
        <v>129</v>
      </c>
      <c r="F21" s="1" t="s">
        <v>14</v>
      </c>
      <c r="G21" s="1" t="s">
        <v>16</v>
      </c>
      <c r="H21" s="1" t="s">
        <v>90</v>
      </c>
      <c r="I21" s="1">
        <v>1</v>
      </c>
      <c r="J21" s="1" t="s">
        <v>130</v>
      </c>
      <c r="K21" s="1" t="s">
        <v>24</v>
      </c>
      <c r="L21" s="1" t="s">
        <v>18</v>
      </c>
      <c r="M21" s="1" t="s">
        <v>9</v>
      </c>
      <c r="N21" s="1" t="s">
        <v>131</v>
      </c>
    </row>
    <row r="22" spans="1:14" ht="16" x14ac:dyDescent="0.2">
      <c r="A22" s="3">
        <v>21</v>
      </c>
      <c r="B22" s="1" t="s">
        <v>132</v>
      </c>
      <c r="C22" s="1" t="s">
        <v>133</v>
      </c>
      <c r="D22" s="6" t="s">
        <v>88</v>
      </c>
      <c r="E22" s="1" t="s">
        <v>134</v>
      </c>
      <c r="F22" s="1" t="s">
        <v>14</v>
      </c>
      <c r="G22" s="1" t="s">
        <v>16</v>
      </c>
      <c r="H22" s="1" t="s">
        <v>15</v>
      </c>
      <c r="I22" s="1">
        <v>1</v>
      </c>
      <c r="J22" s="1" t="s">
        <v>135</v>
      </c>
      <c r="K22" s="1" t="s">
        <v>24</v>
      </c>
      <c r="L22" s="1" t="s">
        <v>18</v>
      </c>
      <c r="M22" s="1" t="s">
        <v>9</v>
      </c>
      <c r="N22" s="1" t="s">
        <v>136</v>
      </c>
    </row>
    <row r="23" spans="1:14" ht="16" x14ac:dyDescent="0.2">
      <c r="A23" s="3">
        <v>22</v>
      </c>
      <c r="B23" s="1" t="s">
        <v>137</v>
      </c>
      <c r="C23" s="1" t="s">
        <v>138</v>
      </c>
      <c r="D23" s="6">
        <v>45017</v>
      </c>
      <c r="E23" s="1" t="s">
        <v>139</v>
      </c>
      <c r="F23" s="1" t="s">
        <v>14</v>
      </c>
      <c r="G23" s="1" t="s">
        <v>16</v>
      </c>
      <c r="H23" s="1" t="s">
        <v>15</v>
      </c>
      <c r="I23" s="1">
        <v>1</v>
      </c>
      <c r="J23" s="1">
        <v>7</v>
      </c>
      <c r="K23" s="1" t="s">
        <v>68</v>
      </c>
      <c r="L23" s="1" t="s">
        <v>18</v>
      </c>
      <c r="M23" s="1" t="s">
        <v>9</v>
      </c>
      <c r="N23" s="1" t="s">
        <v>140</v>
      </c>
    </row>
    <row r="24" spans="1:14" ht="16" x14ac:dyDescent="0.2">
      <c r="A24" s="3">
        <v>23</v>
      </c>
      <c r="B24" s="1" t="s">
        <v>141</v>
      </c>
      <c r="C24" s="1" t="s">
        <v>142</v>
      </c>
      <c r="D24" s="6" t="s">
        <v>143</v>
      </c>
      <c r="E24" s="1" t="s">
        <v>144</v>
      </c>
      <c r="F24" s="1" t="s">
        <v>14</v>
      </c>
      <c r="G24" s="1" t="s">
        <v>16</v>
      </c>
      <c r="H24" s="1" t="s">
        <v>90</v>
      </c>
      <c r="I24" s="1">
        <v>1</v>
      </c>
      <c r="J24" s="1" t="s">
        <v>145</v>
      </c>
      <c r="K24" s="1" t="s">
        <v>24</v>
      </c>
      <c r="L24" s="1" t="s">
        <v>18</v>
      </c>
      <c r="M24" s="1" t="s">
        <v>57</v>
      </c>
      <c r="N24" s="1" t="s">
        <v>146</v>
      </c>
    </row>
    <row r="25" spans="1:14" ht="16" x14ac:dyDescent="0.2">
      <c r="A25" s="3">
        <v>24</v>
      </c>
      <c r="B25" s="1" t="s">
        <v>147</v>
      </c>
      <c r="C25" s="1" t="s">
        <v>148</v>
      </c>
      <c r="D25" s="6" t="s">
        <v>149</v>
      </c>
      <c r="E25" s="1" t="s">
        <v>150</v>
      </c>
      <c r="F25" s="1" t="s">
        <v>14</v>
      </c>
      <c r="G25" s="1" t="s">
        <v>16</v>
      </c>
      <c r="H25" s="1" t="s">
        <v>15</v>
      </c>
      <c r="I25" s="1">
        <v>1</v>
      </c>
      <c r="J25" s="1" t="s">
        <v>151</v>
      </c>
      <c r="K25" s="1" t="s">
        <v>24</v>
      </c>
      <c r="L25" s="1" t="s">
        <v>18</v>
      </c>
      <c r="M25" s="1" t="s">
        <v>9</v>
      </c>
      <c r="N25" s="1" t="s">
        <v>152</v>
      </c>
    </row>
    <row r="26" spans="1:14" ht="16" x14ac:dyDescent="0.2">
      <c r="A26" s="3">
        <v>25</v>
      </c>
      <c r="B26" s="1" t="s">
        <v>153</v>
      </c>
      <c r="C26" s="1" t="s">
        <v>154</v>
      </c>
      <c r="D26" s="6" t="s">
        <v>155</v>
      </c>
      <c r="E26" s="1" t="s">
        <v>156</v>
      </c>
      <c r="F26" s="1" t="s">
        <v>14</v>
      </c>
      <c r="G26" s="1" t="s">
        <v>16</v>
      </c>
      <c r="H26" s="1" t="s">
        <v>15</v>
      </c>
      <c r="I26" s="1">
        <v>1</v>
      </c>
      <c r="J26" s="1" t="s">
        <v>157</v>
      </c>
      <c r="K26" s="1" t="s">
        <v>24</v>
      </c>
      <c r="L26" s="1" t="s">
        <v>158</v>
      </c>
      <c r="M26" s="1" t="s">
        <v>57</v>
      </c>
      <c r="N26" s="1" t="s">
        <v>159</v>
      </c>
    </row>
    <row r="27" spans="1:14" ht="16" x14ac:dyDescent="0.2">
      <c r="A27" s="3">
        <v>26</v>
      </c>
      <c r="B27" s="1" t="s">
        <v>160</v>
      </c>
      <c r="C27" s="1" t="s">
        <v>161</v>
      </c>
      <c r="D27" s="6" t="s">
        <v>162</v>
      </c>
      <c r="E27" s="1" t="s">
        <v>163</v>
      </c>
      <c r="F27" s="1" t="s">
        <v>14</v>
      </c>
      <c r="G27" s="1" t="s">
        <v>16</v>
      </c>
      <c r="H27" s="1" t="s">
        <v>15</v>
      </c>
      <c r="I27" s="1">
        <v>1</v>
      </c>
      <c r="J27" s="1" t="s">
        <v>125</v>
      </c>
      <c r="K27" s="1" t="s">
        <v>24</v>
      </c>
      <c r="L27" s="1" t="s">
        <v>164</v>
      </c>
      <c r="M27" s="1" t="s">
        <v>15</v>
      </c>
      <c r="N27" s="1" t="s">
        <v>165</v>
      </c>
    </row>
    <row r="28" spans="1:14" ht="16" x14ac:dyDescent="0.2">
      <c r="A28" s="3">
        <v>27</v>
      </c>
      <c r="B28" s="1" t="s">
        <v>166</v>
      </c>
      <c r="C28" s="1" t="s">
        <v>167</v>
      </c>
      <c r="D28" s="6" t="s">
        <v>168</v>
      </c>
      <c r="E28" s="1" t="s">
        <v>169</v>
      </c>
      <c r="F28" s="1" t="s">
        <v>14</v>
      </c>
      <c r="G28" s="1" t="s">
        <v>16</v>
      </c>
      <c r="H28" s="1" t="s">
        <v>15</v>
      </c>
      <c r="I28" s="1">
        <v>1</v>
      </c>
      <c r="J28" s="1">
        <v>50</v>
      </c>
      <c r="K28" s="1" t="s">
        <v>17</v>
      </c>
      <c r="L28" s="1" t="s">
        <v>158</v>
      </c>
      <c r="M28" s="1" t="s">
        <v>9</v>
      </c>
      <c r="N28" s="1" t="s">
        <v>170</v>
      </c>
    </row>
    <row r="29" spans="1:14" ht="16" x14ac:dyDescent="0.2">
      <c r="A29" s="3">
        <v>28</v>
      </c>
      <c r="B29" s="1" t="s">
        <v>171</v>
      </c>
      <c r="C29" s="1" t="s">
        <v>172</v>
      </c>
      <c r="D29" s="6">
        <v>44896</v>
      </c>
      <c r="E29" s="1" t="s">
        <v>173</v>
      </c>
      <c r="F29" s="1" t="s">
        <v>14</v>
      </c>
      <c r="G29" s="1" t="s">
        <v>16</v>
      </c>
      <c r="H29" s="1" t="s">
        <v>90</v>
      </c>
      <c r="I29" s="1">
        <v>1</v>
      </c>
      <c r="J29" s="1" t="s">
        <v>125</v>
      </c>
      <c r="K29" s="1" t="s">
        <v>24</v>
      </c>
      <c r="L29" s="1" t="s">
        <v>158</v>
      </c>
      <c r="M29" s="1" t="s">
        <v>9</v>
      </c>
      <c r="N29" s="1" t="s">
        <v>174</v>
      </c>
    </row>
    <row r="30" spans="1:14" ht="16" x14ac:dyDescent="0.2">
      <c r="A30" s="3">
        <v>29</v>
      </c>
      <c r="B30" s="1" t="s">
        <v>175</v>
      </c>
      <c r="C30" s="1" t="s">
        <v>176</v>
      </c>
      <c r="D30" s="6" t="s">
        <v>177</v>
      </c>
      <c r="E30" s="1" t="s">
        <v>178</v>
      </c>
      <c r="F30" s="1" t="s">
        <v>14</v>
      </c>
      <c r="G30" s="1" t="s">
        <v>16</v>
      </c>
      <c r="H30" s="1" t="s">
        <v>90</v>
      </c>
      <c r="I30" s="1">
        <v>1</v>
      </c>
      <c r="J30" s="1" t="s">
        <v>179</v>
      </c>
      <c r="K30" s="1" t="s">
        <v>24</v>
      </c>
      <c r="L30" s="1" t="s">
        <v>158</v>
      </c>
      <c r="M30" s="1" t="s">
        <v>9</v>
      </c>
      <c r="N30" s="1" t="s">
        <v>180</v>
      </c>
    </row>
    <row r="31" spans="1:14" ht="16" x14ac:dyDescent="0.2">
      <c r="A31" s="3">
        <v>30</v>
      </c>
      <c r="B31" s="1" t="s">
        <v>181</v>
      </c>
      <c r="C31" s="1" t="s">
        <v>94</v>
      </c>
      <c r="D31" s="6" t="s">
        <v>182</v>
      </c>
      <c r="E31" s="1" t="s">
        <v>183</v>
      </c>
      <c r="F31" s="1" t="s">
        <v>14</v>
      </c>
      <c r="G31" s="1" t="s">
        <v>16</v>
      </c>
      <c r="H31" s="1" t="s">
        <v>15</v>
      </c>
      <c r="I31" s="1">
        <v>1</v>
      </c>
      <c r="J31" s="1" t="s">
        <v>184</v>
      </c>
      <c r="K31" s="1" t="s">
        <v>24</v>
      </c>
      <c r="L31" s="1" t="s">
        <v>158</v>
      </c>
      <c r="M31" s="1" t="s">
        <v>9</v>
      </c>
      <c r="N31" s="1" t="s">
        <v>185</v>
      </c>
    </row>
    <row r="32" spans="1:14" ht="16" x14ac:dyDescent="0.2">
      <c r="A32" s="3">
        <v>31</v>
      </c>
      <c r="B32" s="1" t="s">
        <v>186</v>
      </c>
      <c r="C32" s="1" t="s">
        <v>187</v>
      </c>
      <c r="D32" s="6" t="s">
        <v>188</v>
      </c>
      <c r="E32" s="1" t="s">
        <v>189</v>
      </c>
      <c r="F32" s="1" t="s">
        <v>14</v>
      </c>
      <c r="G32" s="1" t="s">
        <v>16</v>
      </c>
      <c r="H32" s="1" t="s">
        <v>15</v>
      </c>
      <c r="I32" s="1">
        <v>1</v>
      </c>
      <c r="J32" s="1" t="s">
        <v>190</v>
      </c>
      <c r="K32" s="1" t="s">
        <v>24</v>
      </c>
      <c r="L32" s="1" t="s">
        <v>18</v>
      </c>
      <c r="M32" s="1" t="s">
        <v>9</v>
      </c>
      <c r="N32" s="1" t="s">
        <v>191</v>
      </c>
    </row>
    <row r="33" spans="1:14" ht="16" x14ac:dyDescent="0.2">
      <c r="A33" s="3">
        <v>32</v>
      </c>
      <c r="B33" s="1" t="s">
        <v>192</v>
      </c>
      <c r="C33" s="1" t="s">
        <v>193</v>
      </c>
      <c r="D33" s="6" t="s">
        <v>194</v>
      </c>
      <c r="E33" s="1" t="s">
        <v>195</v>
      </c>
      <c r="F33" s="1" t="s">
        <v>14</v>
      </c>
      <c r="G33" s="1" t="s">
        <v>16</v>
      </c>
      <c r="H33" s="1" t="s">
        <v>15</v>
      </c>
      <c r="I33" s="1">
        <v>1</v>
      </c>
      <c r="J33" s="1">
        <v>9</v>
      </c>
      <c r="K33" s="1" t="s">
        <v>68</v>
      </c>
      <c r="L33" s="1" t="s">
        <v>158</v>
      </c>
      <c r="M33" s="1" t="s">
        <v>9</v>
      </c>
      <c r="N33" s="1" t="s">
        <v>196</v>
      </c>
    </row>
    <row r="34" spans="1:14" ht="16" x14ac:dyDescent="0.2">
      <c r="A34" s="3">
        <v>33</v>
      </c>
      <c r="B34" s="1" t="s">
        <v>197</v>
      </c>
      <c r="C34" s="1" t="s">
        <v>198</v>
      </c>
      <c r="D34" s="6" t="s">
        <v>199</v>
      </c>
      <c r="E34" s="1" t="s">
        <v>200</v>
      </c>
      <c r="F34" s="1" t="s">
        <v>14</v>
      </c>
      <c r="G34" s="1" t="s">
        <v>16</v>
      </c>
      <c r="H34" s="1" t="s">
        <v>15</v>
      </c>
      <c r="I34" s="1">
        <v>1</v>
      </c>
      <c r="J34" s="1" t="s">
        <v>23</v>
      </c>
      <c r="K34" s="1" t="s">
        <v>24</v>
      </c>
      <c r="L34" s="1" t="s">
        <v>158</v>
      </c>
      <c r="M34" s="1" t="s">
        <v>9</v>
      </c>
      <c r="N34" s="1" t="s">
        <v>201</v>
      </c>
    </row>
    <row r="35" spans="1:14" ht="16" x14ac:dyDescent="0.2">
      <c r="A35" s="3">
        <v>34</v>
      </c>
      <c r="B35" s="1" t="s">
        <v>202</v>
      </c>
      <c r="C35" s="1" t="s">
        <v>203</v>
      </c>
      <c r="D35" s="6" t="s">
        <v>204</v>
      </c>
      <c r="E35" s="1" t="s">
        <v>205</v>
      </c>
      <c r="F35" s="1" t="s">
        <v>14</v>
      </c>
      <c r="G35" s="1" t="s">
        <v>16</v>
      </c>
      <c r="H35" s="1" t="s">
        <v>15</v>
      </c>
      <c r="I35" s="1">
        <v>1</v>
      </c>
      <c r="J35" s="1" t="s">
        <v>206</v>
      </c>
      <c r="K35" s="1" t="s">
        <v>24</v>
      </c>
      <c r="L35" s="1" t="s">
        <v>158</v>
      </c>
      <c r="M35" s="1" t="s">
        <v>9</v>
      </c>
      <c r="N35" s="1" t="s">
        <v>207</v>
      </c>
    </row>
    <row r="36" spans="1:14" ht="16" x14ac:dyDescent="0.2">
      <c r="A36" s="3">
        <v>35</v>
      </c>
      <c r="B36" s="1" t="s">
        <v>208</v>
      </c>
      <c r="C36" s="1" t="s">
        <v>209</v>
      </c>
      <c r="D36" s="6" t="s">
        <v>210</v>
      </c>
      <c r="E36" s="1" t="s">
        <v>211</v>
      </c>
      <c r="F36" s="1" t="s">
        <v>14</v>
      </c>
      <c r="G36" s="1" t="s">
        <v>16</v>
      </c>
      <c r="H36" s="1" t="s">
        <v>15</v>
      </c>
      <c r="I36" s="1">
        <v>1</v>
      </c>
      <c r="J36" s="1">
        <v>14</v>
      </c>
      <c r="K36" s="1" t="s">
        <v>68</v>
      </c>
      <c r="L36" s="1" t="s">
        <v>158</v>
      </c>
      <c r="M36" s="1" t="s">
        <v>9</v>
      </c>
      <c r="N36" s="1" t="s">
        <v>212</v>
      </c>
    </row>
    <row r="37" spans="1:14" ht="16" x14ac:dyDescent="0.2">
      <c r="A37" s="3">
        <v>36</v>
      </c>
      <c r="B37" s="1" t="s">
        <v>213</v>
      </c>
      <c r="C37" s="1" t="s">
        <v>214</v>
      </c>
      <c r="D37" s="6">
        <v>44986</v>
      </c>
      <c r="E37" s="1" t="s">
        <v>215</v>
      </c>
      <c r="F37" s="1" t="s">
        <v>14</v>
      </c>
      <c r="G37" s="1" t="s">
        <v>16</v>
      </c>
      <c r="H37" s="1" t="s">
        <v>15</v>
      </c>
      <c r="I37" s="1">
        <v>1</v>
      </c>
      <c r="J37" s="1" t="s">
        <v>216</v>
      </c>
      <c r="K37" s="1" t="s">
        <v>68</v>
      </c>
      <c r="L37" s="1" t="s">
        <v>158</v>
      </c>
      <c r="M37" s="1" t="s">
        <v>9</v>
      </c>
      <c r="N37" s="1" t="s">
        <v>217</v>
      </c>
    </row>
    <row r="38" spans="1:14" ht="16" x14ac:dyDescent="0.2">
      <c r="A38" s="3">
        <v>37</v>
      </c>
      <c r="B38" s="1" t="s">
        <v>218</v>
      </c>
      <c r="C38" s="1" t="s">
        <v>219</v>
      </c>
      <c r="D38" s="6">
        <v>45292</v>
      </c>
      <c r="E38" s="1" t="s">
        <v>220</v>
      </c>
      <c r="F38" s="1" t="s">
        <v>14</v>
      </c>
      <c r="G38" s="1" t="s">
        <v>16</v>
      </c>
      <c r="H38" s="1" t="s">
        <v>15</v>
      </c>
      <c r="I38" s="1">
        <v>1</v>
      </c>
      <c r="J38" s="1" t="s">
        <v>125</v>
      </c>
      <c r="K38" s="1" t="s">
        <v>24</v>
      </c>
      <c r="L38" s="1" t="s">
        <v>158</v>
      </c>
      <c r="M38" s="1" t="s">
        <v>57</v>
      </c>
      <c r="N38" s="1" t="s">
        <v>221</v>
      </c>
    </row>
    <row r="39" spans="1:14" ht="16" x14ac:dyDescent="0.2">
      <c r="A39" s="3">
        <v>38</v>
      </c>
      <c r="B39" s="1" t="s">
        <v>222</v>
      </c>
      <c r="C39" s="1" t="s">
        <v>223</v>
      </c>
      <c r="D39" s="6" t="s">
        <v>224</v>
      </c>
      <c r="E39" s="1" t="s">
        <v>225</v>
      </c>
      <c r="F39" s="1" t="s">
        <v>14</v>
      </c>
      <c r="G39" s="1" t="s">
        <v>16</v>
      </c>
      <c r="H39" s="1" t="s">
        <v>97</v>
      </c>
      <c r="I39" s="1">
        <v>1</v>
      </c>
      <c r="J39" s="1" t="s">
        <v>226</v>
      </c>
      <c r="K39" s="1" t="s">
        <v>24</v>
      </c>
      <c r="L39" s="1" t="s">
        <v>227</v>
      </c>
      <c r="M39" s="1" t="s">
        <v>9</v>
      </c>
      <c r="N39" s="1" t="s">
        <v>228</v>
      </c>
    </row>
    <row r="40" spans="1:14" ht="16" x14ac:dyDescent="0.2">
      <c r="A40" s="3">
        <v>39</v>
      </c>
      <c r="B40" s="1" t="s">
        <v>229</v>
      </c>
      <c r="C40" s="1" t="s">
        <v>230</v>
      </c>
      <c r="D40" s="6">
        <v>45261</v>
      </c>
      <c r="E40" s="1" t="s">
        <v>231</v>
      </c>
      <c r="F40" s="1" t="s">
        <v>14</v>
      </c>
      <c r="G40" s="1" t="s">
        <v>16</v>
      </c>
      <c r="H40" s="1" t="s">
        <v>15</v>
      </c>
      <c r="I40" s="1">
        <v>1</v>
      </c>
      <c r="J40" s="1" t="s">
        <v>44</v>
      </c>
      <c r="K40" s="1" t="s">
        <v>68</v>
      </c>
      <c r="L40" s="1" t="s">
        <v>227</v>
      </c>
      <c r="M40" s="1" t="s">
        <v>57</v>
      </c>
      <c r="N40" s="1" t="s">
        <v>232</v>
      </c>
    </row>
    <row r="41" spans="1:14" ht="16" x14ac:dyDescent="0.2">
      <c r="A41" s="3">
        <v>40</v>
      </c>
      <c r="B41" s="1" t="s">
        <v>233</v>
      </c>
      <c r="C41" s="1" t="s">
        <v>234</v>
      </c>
      <c r="D41" s="6" t="s">
        <v>235</v>
      </c>
      <c r="E41" s="1" t="s">
        <v>236</v>
      </c>
      <c r="F41" s="1" t="s">
        <v>14</v>
      </c>
      <c r="G41" s="1" t="s">
        <v>16</v>
      </c>
      <c r="H41" s="1" t="s">
        <v>15</v>
      </c>
      <c r="I41" s="1">
        <v>1</v>
      </c>
      <c r="J41" s="1" t="s">
        <v>50</v>
      </c>
      <c r="K41" s="1" t="s">
        <v>24</v>
      </c>
      <c r="L41" s="1" t="s">
        <v>18</v>
      </c>
      <c r="M41" s="1" t="s">
        <v>9</v>
      </c>
      <c r="N41" s="1" t="s">
        <v>237</v>
      </c>
    </row>
    <row r="42" spans="1:14" ht="16" x14ac:dyDescent="0.2">
      <c r="A42" s="3">
        <v>41</v>
      </c>
      <c r="B42" s="1" t="s">
        <v>238</v>
      </c>
      <c r="C42" s="1" t="s">
        <v>87</v>
      </c>
      <c r="D42" s="6">
        <v>44986</v>
      </c>
      <c r="E42" s="1" t="s">
        <v>239</v>
      </c>
      <c r="F42" s="1" t="s">
        <v>14</v>
      </c>
      <c r="G42" s="1" t="s">
        <v>16</v>
      </c>
      <c r="H42" s="1" t="s">
        <v>15</v>
      </c>
      <c r="I42" s="1">
        <v>1</v>
      </c>
      <c r="J42" s="1" t="s">
        <v>184</v>
      </c>
      <c r="K42" s="1" t="s">
        <v>24</v>
      </c>
      <c r="L42" s="1" t="s">
        <v>227</v>
      </c>
      <c r="M42" s="1" t="s">
        <v>9</v>
      </c>
      <c r="N42" s="1" t="s">
        <v>240</v>
      </c>
    </row>
    <row r="43" spans="1:14" ht="16" x14ac:dyDescent="0.2">
      <c r="A43" s="3">
        <v>42</v>
      </c>
      <c r="B43" s="1" t="s">
        <v>241</v>
      </c>
      <c r="C43" s="1" t="s">
        <v>242</v>
      </c>
      <c r="D43" s="6" t="s">
        <v>82</v>
      </c>
      <c r="E43" s="1" t="s">
        <v>243</v>
      </c>
      <c r="F43" s="1" t="s">
        <v>14</v>
      </c>
      <c r="G43" s="1" t="s">
        <v>16</v>
      </c>
      <c r="H43" s="1" t="s">
        <v>90</v>
      </c>
      <c r="I43" s="1">
        <v>1</v>
      </c>
      <c r="J43" s="1" t="s">
        <v>23</v>
      </c>
      <c r="K43" s="1" t="s">
        <v>24</v>
      </c>
      <c r="L43" s="1" t="s">
        <v>227</v>
      </c>
      <c r="M43" s="1" t="s">
        <v>57</v>
      </c>
      <c r="N43" s="1" t="s">
        <v>244</v>
      </c>
    </row>
    <row r="44" spans="1:14" ht="16" x14ac:dyDescent="0.2">
      <c r="A44" s="3">
        <v>43</v>
      </c>
      <c r="B44" s="1" t="s">
        <v>245</v>
      </c>
      <c r="C44" s="1" t="s">
        <v>246</v>
      </c>
      <c r="D44" s="6" t="s">
        <v>82</v>
      </c>
      <c r="E44" s="1" t="s">
        <v>247</v>
      </c>
      <c r="F44" s="1" t="s">
        <v>14</v>
      </c>
      <c r="G44" s="1" t="s">
        <v>16</v>
      </c>
      <c r="H44" s="1" t="s">
        <v>15</v>
      </c>
      <c r="I44" s="1">
        <v>1</v>
      </c>
      <c r="J44" s="1" t="s">
        <v>23</v>
      </c>
      <c r="K44" s="1" t="s">
        <v>24</v>
      </c>
      <c r="L44" s="1" t="s">
        <v>227</v>
      </c>
      <c r="M44" s="1" t="s">
        <v>57</v>
      </c>
      <c r="N44" s="1" t="s">
        <v>248</v>
      </c>
    </row>
    <row r="45" spans="1:14" ht="16" x14ac:dyDescent="0.2">
      <c r="A45" s="3">
        <v>44</v>
      </c>
      <c r="B45" s="1" t="s">
        <v>249</v>
      </c>
      <c r="C45" s="1" t="s">
        <v>12</v>
      </c>
      <c r="D45" s="6" t="s">
        <v>123</v>
      </c>
      <c r="E45" s="1" t="s">
        <v>250</v>
      </c>
      <c r="F45" s="1" t="s">
        <v>14</v>
      </c>
      <c r="G45" s="1" t="s">
        <v>16</v>
      </c>
      <c r="H45" s="1" t="s">
        <v>15</v>
      </c>
      <c r="I45" s="1">
        <v>1</v>
      </c>
      <c r="J45" s="1" t="s">
        <v>125</v>
      </c>
      <c r="K45" s="1" t="s">
        <v>24</v>
      </c>
      <c r="L45" s="1" t="s">
        <v>227</v>
      </c>
      <c r="M45" s="1" t="s">
        <v>57</v>
      </c>
      <c r="N45" s="1" t="s">
        <v>251</v>
      </c>
    </row>
    <row r="46" spans="1:14" ht="16" x14ac:dyDescent="0.2">
      <c r="A46" s="3">
        <v>45</v>
      </c>
      <c r="B46" s="1" t="s">
        <v>253</v>
      </c>
      <c r="C46" s="1" t="s">
        <v>254</v>
      </c>
      <c r="D46" s="6" t="s">
        <v>255</v>
      </c>
      <c r="E46" s="1" t="s">
        <v>256</v>
      </c>
      <c r="F46" s="1" t="s">
        <v>14</v>
      </c>
      <c r="G46" s="1" t="s">
        <v>16</v>
      </c>
      <c r="H46" s="1" t="s">
        <v>90</v>
      </c>
      <c r="I46" s="1">
        <v>1</v>
      </c>
      <c r="J46" s="1" t="s">
        <v>257</v>
      </c>
      <c r="K46" s="1" t="s">
        <v>24</v>
      </c>
      <c r="L46" s="1" t="s">
        <v>227</v>
      </c>
      <c r="M46" s="1" t="s">
        <v>252</v>
      </c>
      <c r="N46" s="1" t="s">
        <v>258</v>
      </c>
    </row>
    <row r="47" spans="1:14" ht="16" x14ac:dyDescent="0.2">
      <c r="A47" s="3">
        <v>46</v>
      </c>
      <c r="B47" s="1" t="s">
        <v>259</v>
      </c>
      <c r="C47" s="1" t="s">
        <v>260</v>
      </c>
      <c r="D47" s="6">
        <v>44986</v>
      </c>
      <c r="E47" s="1" t="s">
        <v>261</v>
      </c>
      <c r="F47" s="1" t="s">
        <v>14</v>
      </c>
      <c r="G47" s="1" t="s">
        <v>16</v>
      </c>
      <c r="H47" s="1" t="s">
        <v>15</v>
      </c>
      <c r="I47" s="1">
        <v>1</v>
      </c>
      <c r="J47" s="1" t="s">
        <v>44</v>
      </c>
      <c r="K47" s="1" t="s">
        <v>24</v>
      </c>
      <c r="L47" s="1" t="s">
        <v>227</v>
      </c>
      <c r="M47" s="1" t="s">
        <v>15</v>
      </c>
      <c r="N47" s="1" t="s">
        <v>262</v>
      </c>
    </row>
    <row r="48" spans="1:14" ht="16" x14ac:dyDescent="0.2">
      <c r="A48" s="3">
        <v>47</v>
      </c>
      <c r="B48" s="1" t="s">
        <v>263</v>
      </c>
      <c r="C48" s="1" t="s">
        <v>264</v>
      </c>
      <c r="D48" s="6" t="s">
        <v>82</v>
      </c>
      <c r="E48" s="1" t="s">
        <v>265</v>
      </c>
      <c r="F48" s="1" t="s">
        <v>14</v>
      </c>
      <c r="G48" s="1" t="s">
        <v>16</v>
      </c>
      <c r="H48" s="1" t="s">
        <v>15</v>
      </c>
      <c r="I48" s="1">
        <v>1</v>
      </c>
      <c r="J48" s="1" t="s">
        <v>151</v>
      </c>
      <c r="K48" s="1" t="s">
        <v>24</v>
      </c>
      <c r="L48" s="1" t="s">
        <v>227</v>
      </c>
      <c r="M48" s="1" t="s">
        <v>15</v>
      </c>
      <c r="N48" s="1" t="s">
        <v>266</v>
      </c>
    </row>
    <row r="49" spans="1:14" ht="16" x14ac:dyDescent="0.2">
      <c r="A49" s="3">
        <v>48</v>
      </c>
      <c r="B49" s="1" t="s">
        <v>267</v>
      </c>
      <c r="C49" s="1" t="s">
        <v>268</v>
      </c>
      <c r="D49" s="6" t="s">
        <v>269</v>
      </c>
      <c r="E49" s="1" t="s">
        <v>270</v>
      </c>
      <c r="F49" s="1" t="s">
        <v>14</v>
      </c>
      <c r="G49" s="1" t="s">
        <v>16</v>
      </c>
      <c r="H49" s="1" t="s">
        <v>15</v>
      </c>
      <c r="I49" s="1">
        <v>1</v>
      </c>
      <c r="J49" s="1" t="s">
        <v>109</v>
      </c>
      <c r="K49" s="1" t="s">
        <v>24</v>
      </c>
      <c r="L49" s="1" t="s">
        <v>227</v>
      </c>
      <c r="M49" s="1" t="s">
        <v>9</v>
      </c>
      <c r="N49" s="1" t="s">
        <v>271</v>
      </c>
    </row>
    <row r="50" spans="1:14" ht="16" x14ac:dyDescent="0.2">
      <c r="A50" s="3">
        <v>49</v>
      </c>
      <c r="B50" s="1" t="s">
        <v>272</v>
      </c>
      <c r="C50" s="1" t="s">
        <v>273</v>
      </c>
      <c r="D50" s="6" t="s">
        <v>274</v>
      </c>
      <c r="E50" s="1" t="s">
        <v>275</v>
      </c>
      <c r="F50" s="1" t="s">
        <v>14</v>
      </c>
      <c r="G50" s="1" t="s">
        <v>16</v>
      </c>
      <c r="H50" s="1" t="s">
        <v>15</v>
      </c>
      <c r="I50" s="1">
        <v>1</v>
      </c>
      <c r="J50" s="1" t="s">
        <v>44</v>
      </c>
      <c r="K50" s="1" t="s">
        <v>24</v>
      </c>
      <c r="L50" s="1" t="s">
        <v>227</v>
      </c>
      <c r="M50" s="1" t="s">
        <v>9</v>
      </c>
      <c r="N50" s="1" t="s">
        <v>276</v>
      </c>
    </row>
    <row r="51" spans="1:14" ht="16" x14ac:dyDescent="0.2">
      <c r="A51" s="3">
        <v>50</v>
      </c>
      <c r="B51" s="1" t="s">
        <v>277</v>
      </c>
      <c r="C51" s="1" t="s">
        <v>278</v>
      </c>
      <c r="D51" s="6">
        <v>45962</v>
      </c>
      <c r="E51" s="1" t="s">
        <v>279</v>
      </c>
      <c r="F51" s="1" t="s">
        <v>14</v>
      </c>
      <c r="G51" s="1" t="s">
        <v>16</v>
      </c>
      <c r="H51" s="1" t="s">
        <v>90</v>
      </c>
      <c r="I51" s="1">
        <v>1</v>
      </c>
      <c r="J51" s="1" t="s">
        <v>280</v>
      </c>
      <c r="K51" s="1" t="s">
        <v>24</v>
      </c>
      <c r="L51" s="1" t="s">
        <v>227</v>
      </c>
      <c r="M51" s="1" t="s">
        <v>9</v>
      </c>
      <c r="N51" s="1" t="s">
        <v>281</v>
      </c>
    </row>
    <row r="52" spans="1:14" ht="16" x14ac:dyDescent="0.2">
      <c r="A52" s="3">
        <v>51</v>
      </c>
      <c r="B52" s="1" t="s">
        <v>282</v>
      </c>
      <c r="C52" s="1" t="s">
        <v>283</v>
      </c>
      <c r="D52" s="6">
        <v>45627</v>
      </c>
      <c r="E52" s="1" t="s">
        <v>284</v>
      </c>
      <c r="F52" s="1" t="s">
        <v>14</v>
      </c>
      <c r="G52" s="1" t="s">
        <v>16</v>
      </c>
      <c r="H52" s="1" t="s">
        <v>15</v>
      </c>
      <c r="I52" s="1">
        <v>1</v>
      </c>
      <c r="J52" s="1" t="s">
        <v>157</v>
      </c>
      <c r="K52" s="1" t="s">
        <v>24</v>
      </c>
      <c r="L52" s="1" t="s">
        <v>227</v>
      </c>
      <c r="M52" s="1" t="s">
        <v>57</v>
      </c>
      <c r="N52" s="1" t="s">
        <v>285</v>
      </c>
    </row>
    <row r="53" spans="1:14" ht="16" x14ac:dyDescent="0.2">
      <c r="A53" s="3">
        <v>52</v>
      </c>
      <c r="B53" s="1" t="s">
        <v>286</v>
      </c>
      <c r="C53" s="1" t="s">
        <v>264</v>
      </c>
      <c r="D53" s="6" t="s">
        <v>287</v>
      </c>
      <c r="E53" s="1" t="s">
        <v>288</v>
      </c>
      <c r="F53" s="1" t="s">
        <v>14</v>
      </c>
      <c r="G53" s="1" t="s">
        <v>16</v>
      </c>
      <c r="H53" s="1" t="s">
        <v>90</v>
      </c>
      <c r="I53" s="1">
        <v>1</v>
      </c>
      <c r="J53" s="1" t="s">
        <v>67</v>
      </c>
      <c r="K53" s="1" t="s">
        <v>24</v>
      </c>
      <c r="L53" s="1" t="s">
        <v>227</v>
      </c>
      <c r="M53" s="1" t="s">
        <v>9</v>
      </c>
      <c r="N53" s="1" t="s">
        <v>289</v>
      </c>
    </row>
    <row r="54" spans="1:14" ht="16" x14ac:dyDescent="0.2">
      <c r="A54" s="3">
        <v>53</v>
      </c>
      <c r="B54" s="1" t="s">
        <v>290</v>
      </c>
      <c r="C54" s="1" t="s">
        <v>291</v>
      </c>
      <c r="D54" s="6" t="s">
        <v>292</v>
      </c>
      <c r="E54" s="1" t="s">
        <v>293</v>
      </c>
      <c r="F54" s="1" t="s">
        <v>14</v>
      </c>
      <c r="G54" s="1" t="s">
        <v>16</v>
      </c>
      <c r="H54" s="1" t="s">
        <v>15</v>
      </c>
      <c r="I54" s="1">
        <v>1</v>
      </c>
      <c r="J54" s="1" t="s">
        <v>125</v>
      </c>
      <c r="K54" s="1" t="s">
        <v>24</v>
      </c>
      <c r="L54" s="1" t="s">
        <v>227</v>
      </c>
      <c r="M54" s="1" t="s">
        <v>9</v>
      </c>
      <c r="N54" s="1" t="s">
        <v>294</v>
      </c>
    </row>
    <row r="55" spans="1:14" ht="16" x14ac:dyDescent="0.2">
      <c r="A55" s="3">
        <v>54</v>
      </c>
      <c r="B55" s="1" t="s">
        <v>295</v>
      </c>
      <c r="C55" s="1" t="s">
        <v>296</v>
      </c>
      <c r="D55" s="6">
        <v>46997</v>
      </c>
      <c r="E55" s="1" t="s">
        <v>297</v>
      </c>
      <c r="F55" s="1" t="s">
        <v>14</v>
      </c>
      <c r="G55" s="1" t="s">
        <v>16</v>
      </c>
      <c r="H55" s="1" t="s">
        <v>15</v>
      </c>
      <c r="I55" s="1">
        <v>1</v>
      </c>
      <c r="J55" s="1" t="s">
        <v>44</v>
      </c>
      <c r="K55" s="1" t="s">
        <v>24</v>
      </c>
      <c r="L55" s="1" t="s">
        <v>227</v>
      </c>
      <c r="M55" s="1" t="s">
        <v>57</v>
      </c>
      <c r="N55" s="1" t="s">
        <v>298</v>
      </c>
    </row>
    <row r="56" spans="1:14" ht="16" x14ac:dyDescent="0.2">
      <c r="A56" s="3">
        <v>55</v>
      </c>
      <c r="B56" s="1" t="s">
        <v>299</v>
      </c>
      <c r="C56" s="1" t="s">
        <v>300</v>
      </c>
      <c r="D56" s="6">
        <v>45383</v>
      </c>
      <c r="E56" s="1" t="s">
        <v>301</v>
      </c>
      <c r="F56" s="1" t="s">
        <v>14</v>
      </c>
      <c r="G56" s="1" t="s">
        <v>16</v>
      </c>
      <c r="H56" s="1" t="s">
        <v>15</v>
      </c>
      <c r="I56" s="1">
        <v>1</v>
      </c>
      <c r="J56" s="1" t="s">
        <v>38</v>
      </c>
      <c r="K56" s="1" t="s">
        <v>24</v>
      </c>
      <c r="L56" s="1" t="s">
        <v>227</v>
      </c>
      <c r="M56" s="1" t="s">
        <v>57</v>
      </c>
      <c r="N56" s="1" t="s">
        <v>302</v>
      </c>
    </row>
    <row r="57" spans="1:14" ht="16" x14ac:dyDescent="0.2">
      <c r="A57" s="3">
        <v>56</v>
      </c>
      <c r="B57" s="1" t="s">
        <v>303</v>
      </c>
      <c r="C57" s="1" t="s">
        <v>304</v>
      </c>
      <c r="D57" s="6">
        <v>44958</v>
      </c>
      <c r="E57" s="1" t="s">
        <v>305</v>
      </c>
      <c r="F57" s="1" t="s">
        <v>14</v>
      </c>
      <c r="G57" s="1" t="s">
        <v>16</v>
      </c>
      <c r="H57" s="1" t="s">
        <v>15</v>
      </c>
      <c r="I57" s="1">
        <v>1</v>
      </c>
      <c r="J57" s="1">
        <v>10</v>
      </c>
      <c r="K57" s="1" t="s">
        <v>68</v>
      </c>
      <c r="L57" s="1" t="s">
        <v>227</v>
      </c>
      <c r="M57" s="1" t="s">
        <v>9</v>
      </c>
      <c r="N57" s="1" t="s">
        <v>306</v>
      </c>
    </row>
    <row r="58" spans="1:14" ht="16" x14ac:dyDescent="0.2">
      <c r="A58" s="3">
        <v>57</v>
      </c>
      <c r="B58" s="1" t="s">
        <v>307</v>
      </c>
      <c r="C58" s="1" t="s">
        <v>308</v>
      </c>
      <c r="D58" s="6">
        <v>45627</v>
      </c>
      <c r="E58" s="1" t="s">
        <v>309</v>
      </c>
      <c r="F58" s="1" t="s">
        <v>14</v>
      </c>
      <c r="G58" s="1" t="s">
        <v>16</v>
      </c>
      <c r="H58" s="1" t="s">
        <v>15</v>
      </c>
      <c r="I58" s="1">
        <v>1</v>
      </c>
      <c r="J58" s="1" t="s">
        <v>38</v>
      </c>
      <c r="K58" s="1" t="s">
        <v>24</v>
      </c>
      <c r="L58" s="1" t="s">
        <v>227</v>
      </c>
      <c r="M58" s="1" t="s">
        <v>9</v>
      </c>
      <c r="N58" s="1" t="s">
        <v>310</v>
      </c>
    </row>
    <row r="59" spans="1:14" ht="16" x14ac:dyDescent="0.2">
      <c r="A59" s="3">
        <v>58</v>
      </c>
      <c r="B59" s="1" t="s">
        <v>311</v>
      </c>
      <c r="C59" s="1" t="s">
        <v>312</v>
      </c>
      <c r="D59" s="6" t="s">
        <v>313</v>
      </c>
      <c r="E59" s="1" t="s">
        <v>314</v>
      </c>
      <c r="F59" s="1" t="s">
        <v>14</v>
      </c>
      <c r="G59" s="1" t="s">
        <v>16</v>
      </c>
      <c r="H59" s="1" t="s">
        <v>15</v>
      </c>
      <c r="I59" s="1">
        <v>1</v>
      </c>
      <c r="J59" s="1" t="s">
        <v>315</v>
      </c>
      <c r="K59" s="1" t="s">
        <v>24</v>
      </c>
      <c r="L59" s="1" t="s">
        <v>18</v>
      </c>
      <c r="M59" s="1" t="s">
        <v>9</v>
      </c>
      <c r="N59" s="1" t="s">
        <v>316</v>
      </c>
    </row>
    <row r="60" spans="1:14" ht="16" x14ac:dyDescent="0.2">
      <c r="A60" s="3">
        <v>59</v>
      </c>
      <c r="B60" s="1" t="s">
        <v>317</v>
      </c>
      <c r="C60" s="1" t="s">
        <v>318</v>
      </c>
      <c r="D60" s="6" t="s">
        <v>319</v>
      </c>
      <c r="E60" s="1" t="s">
        <v>320</v>
      </c>
      <c r="F60" s="1" t="s">
        <v>14</v>
      </c>
      <c r="G60" s="1" t="s">
        <v>16</v>
      </c>
      <c r="H60" s="1" t="s">
        <v>15</v>
      </c>
      <c r="I60" s="1">
        <v>1</v>
      </c>
      <c r="J60" s="1">
        <v>15</v>
      </c>
      <c r="K60" s="1" t="s">
        <v>17</v>
      </c>
      <c r="L60" s="1" t="s">
        <v>18</v>
      </c>
      <c r="M60" s="1" t="s">
        <v>9</v>
      </c>
      <c r="N60" s="1" t="s">
        <v>321</v>
      </c>
    </row>
    <row r="61" spans="1:14" ht="16" x14ac:dyDescent="0.2">
      <c r="A61" s="3">
        <v>60</v>
      </c>
      <c r="B61" s="1" t="s">
        <v>322</v>
      </c>
      <c r="C61" s="1" t="s">
        <v>323</v>
      </c>
      <c r="D61" s="8" t="s">
        <v>324</v>
      </c>
      <c r="E61" s="1" t="s">
        <v>325</v>
      </c>
      <c r="F61" s="1" t="s">
        <v>14</v>
      </c>
      <c r="G61" s="1" t="s">
        <v>16</v>
      </c>
      <c r="H61" s="1" t="s">
        <v>15</v>
      </c>
      <c r="I61" s="1">
        <v>1</v>
      </c>
      <c r="J61" s="1">
        <v>25</v>
      </c>
      <c r="K61" s="1" t="s">
        <v>68</v>
      </c>
      <c r="L61" s="1" t="s">
        <v>227</v>
      </c>
      <c r="M61" s="1" t="s">
        <v>9</v>
      </c>
      <c r="N61" s="1" t="s">
        <v>326</v>
      </c>
    </row>
    <row r="62" spans="1:14" ht="16" x14ac:dyDescent="0.2">
      <c r="A62" s="3">
        <v>61</v>
      </c>
      <c r="B62" s="1" t="s">
        <v>327</v>
      </c>
      <c r="C62" s="1" t="s">
        <v>328</v>
      </c>
      <c r="D62" s="9" t="s">
        <v>329</v>
      </c>
      <c r="E62" s="1" t="s">
        <v>330</v>
      </c>
      <c r="F62" s="1" t="s">
        <v>14</v>
      </c>
      <c r="G62" s="1" t="s">
        <v>16</v>
      </c>
      <c r="H62" s="1" t="s">
        <v>97</v>
      </c>
      <c r="I62" s="1">
        <v>1</v>
      </c>
      <c r="J62" s="1" t="s">
        <v>67</v>
      </c>
      <c r="K62" s="1" t="s">
        <v>24</v>
      </c>
      <c r="L62" s="1" t="s">
        <v>227</v>
      </c>
      <c r="M62" s="1" t="s">
        <v>9</v>
      </c>
      <c r="N62" s="1" t="s">
        <v>331</v>
      </c>
    </row>
    <row r="63" spans="1:14" ht="16" x14ac:dyDescent="0.2">
      <c r="A63" s="3">
        <v>62</v>
      </c>
      <c r="B63" s="1" t="s">
        <v>332</v>
      </c>
      <c r="C63" s="1" t="s">
        <v>333</v>
      </c>
      <c r="D63" s="6">
        <v>45170</v>
      </c>
      <c r="E63" s="1" t="s">
        <v>334</v>
      </c>
      <c r="F63" s="1" t="s">
        <v>14</v>
      </c>
      <c r="G63" s="1" t="s">
        <v>16</v>
      </c>
      <c r="H63" s="1" t="s">
        <v>97</v>
      </c>
      <c r="I63" s="1">
        <v>1</v>
      </c>
      <c r="J63" s="1" t="s">
        <v>335</v>
      </c>
      <c r="K63" s="1" t="s">
        <v>24</v>
      </c>
      <c r="L63" s="1" t="s">
        <v>227</v>
      </c>
      <c r="M63" s="1" t="s">
        <v>9</v>
      </c>
      <c r="N63" s="1" t="s">
        <v>336</v>
      </c>
    </row>
    <row r="64" spans="1:14" ht="16" x14ac:dyDescent="0.2">
      <c r="A64" s="3">
        <v>63</v>
      </c>
      <c r="B64" s="1" t="s">
        <v>337</v>
      </c>
      <c r="C64" s="1" t="s">
        <v>338</v>
      </c>
      <c r="D64" s="6" t="s">
        <v>292</v>
      </c>
      <c r="E64" s="1" t="s">
        <v>339</v>
      </c>
      <c r="F64" s="1" t="s">
        <v>14</v>
      </c>
      <c r="G64" s="1" t="s">
        <v>16</v>
      </c>
      <c r="H64" s="1" t="s">
        <v>15</v>
      </c>
      <c r="I64" s="1">
        <v>2</v>
      </c>
      <c r="J64" s="1" t="s">
        <v>340</v>
      </c>
      <c r="K64" s="1" t="s">
        <v>24</v>
      </c>
      <c r="L64" s="1" t="s">
        <v>158</v>
      </c>
      <c r="M64" s="1" t="s">
        <v>33</v>
      </c>
      <c r="N64" s="1" t="s">
        <v>341</v>
      </c>
    </row>
    <row r="65" spans="1:14" ht="16" x14ac:dyDescent="0.2">
      <c r="A65" s="3">
        <v>64</v>
      </c>
      <c r="B65" s="1" t="s">
        <v>342</v>
      </c>
      <c r="C65" s="1" t="s">
        <v>343</v>
      </c>
      <c r="D65" s="6" t="s">
        <v>344</v>
      </c>
      <c r="E65" s="1" t="s">
        <v>345</v>
      </c>
      <c r="F65" s="1" t="s">
        <v>14</v>
      </c>
      <c r="G65" s="1" t="s">
        <v>16</v>
      </c>
      <c r="H65" s="1" t="s">
        <v>15</v>
      </c>
      <c r="I65" s="1">
        <v>2</v>
      </c>
      <c r="J65" s="1" t="s">
        <v>109</v>
      </c>
      <c r="K65" s="1" t="s">
        <v>346</v>
      </c>
      <c r="L65" s="1" t="s">
        <v>158</v>
      </c>
      <c r="M65" s="1" t="s">
        <v>33</v>
      </c>
      <c r="N65" s="1" t="s">
        <v>347</v>
      </c>
    </row>
    <row r="66" spans="1:14" ht="16" x14ac:dyDescent="0.2">
      <c r="A66" s="3">
        <v>65</v>
      </c>
      <c r="B66" s="1" t="s">
        <v>348</v>
      </c>
      <c r="C66" s="1" t="s">
        <v>349</v>
      </c>
      <c r="D66" s="8" t="s">
        <v>350</v>
      </c>
      <c r="E66" s="1" t="s">
        <v>351</v>
      </c>
      <c r="F66" s="1" t="s">
        <v>14</v>
      </c>
      <c r="G66" s="1" t="s">
        <v>16</v>
      </c>
      <c r="H66" s="1" t="s">
        <v>97</v>
      </c>
      <c r="I66" s="1">
        <v>2</v>
      </c>
      <c r="J66" s="1">
        <v>168</v>
      </c>
      <c r="K66" s="1" t="s">
        <v>68</v>
      </c>
      <c r="L66" s="1" t="s">
        <v>18</v>
      </c>
      <c r="M66" s="1" t="s">
        <v>57</v>
      </c>
      <c r="N66" s="1" t="s">
        <v>352</v>
      </c>
    </row>
    <row r="67" spans="1:14" ht="16" x14ac:dyDescent="0.2">
      <c r="A67" s="3">
        <v>66</v>
      </c>
      <c r="B67" s="1" t="s">
        <v>353</v>
      </c>
      <c r="C67" s="1" t="s">
        <v>354</v>
      </c>
      <c r="D67" s="6" t="s">
        <v>53</v>
      </c>
      <c r="E67" s="1" t="s">
        <v>355</v>
      </c>
      <c r="F67" s="1" t="s">
        <v>14</v>
      </c>
      <c r="G67" s="1" t="s">
        <v>16</v>
      </c>
      <c r="H67" s="1" t="s">
        <v>15</v>
      </c>
      <c r="I67" s="1">
        <v>2</v>
      </c>
      <c r="J67" s="1" t="s">
        <v>356</v>
      </c>
      <c r="K67" s="1" t="s">
        <v>24</v>
      </c>
      <c r="L67" s="1" t="s">
        <v>18</v>
      </c>
      <c r="M67" s="1" t="s">
        <v>57</v>
      </c>
      <c r="N67" s="1" t="s">
        <v>357</v>
      </c>
    </row>
    <row r="68" spans="1:14" ht="16" x14ac:dyDescent="0.2">
      <c r="A68" s="3">
        <v>67</v>
      </c>
      <c r="B68" s="1" t="s">
        <v>358</v>
      </c>
      <c r="C68" s="1" t="s">
        <v>359</v>
      </c>
      <c r="D68" s="6" t="s">
        <v>88</v>
      </c>
      <c r="E68" s="1" t="s">
        <v>360</v>
      </c>
      <c r="F68" s="1" t="s">
        <v>14</v>
      </c>
      <c r="G68" s="1" t="s">
        <v>16</v>
      </c>
      <c r="H68" s="1" t="s">
        <v>97</v>
      </c>
      <c r="I68" s="1">
        <v>2</v>
      </c>
      <c r="J68" s="1" t="s">
        <v>226</v>
      </c>
      <c r="K68" s="1" t="s">
        <v>24</v>
      </c>
      <c r="L68" s="1" t="s">
        <v>18</v>
      </c>
      <c r="M68" s="1" t="s">
        <v>57</v>
      </c>
      <c r="N68" s="1" t="s">
        <v>361</v>
      </c>
    </row>
    <row r="69" spans="1:14" ht="16" x14ac:dyDescent="0.2">
      <c r="A69" s="3">
        <v>68</v>
      </c>
      <c r="B69" s="1" t="s">
        <v>362</v>
      </c>
      <c r="C69" s="1" t="s">
        <v>363</v>
      </c>
      <c r="D69" s="6" t="s">
        <v>364</v>
      </c>
      <c r="E69" s="1" t="s">
        <v>365</v>
      </c>
      <c r="F69" s="1" t="s">
        <v>14</v>
      </c>
      <c r="G69" s="1" t="s">
        <v>16</v>
      </c>
      <c r="H69" s="1" t="s">
        <v>15</v>
      </c>
      <c r="I69" s="1">
        <v>2</v>
      </c>
      <c r="J69" s="1" t="s">
        <v>50</v>
      </c>
      <c r="K69" s="1" t="s">
        <v>24</v>
      </c>
      <c r="L69" s="1" t="s">
        <v>18</v>
      </c>
      <c r="M69" s="1" t="s">
        <v>57</v>
      </c>
      <c r="N69" s="1" t="s">
        <v>366</v>
      </c>
    </row>
    <row r="70" spans="1:14" ht="16" x14ac:dyDescent="0.2">
      <c r="A70" s="3">
        <v>69</v>
      </c>
      <c r="B70" s="1" t="s">
        <v>367</v>
      </c>
      <c r="C70" s="1" t="s">
        <v>368</v>
      </c>
      <c r="D70" s="6" t="s">
        <v>369</v>
      </c>
      <c r="E70" s="1" t="s">
        <v>370</v>
      </c>
      <c r="F70" s="1" t="s">
        <v>14</v>
      </c>
      <c r="G70" s="1" t="s">
        <v>16</v>
      </c>
      <c r="H70" s="1" t="s">
        <v>15</v>
      </c>
      <c r="I70" s="1">
        <v>2</v>
      </c>
      <c r="J70" s="1" t="s">
        <v>50</v>
      </c>
      <c r="K70" s="1" t="s">
        <v>24</v>
      </c>
      <c r="L70" s="1" t="s">
        <v>18</v>
      </c>
      <c r="M70" s="1" t="s">
        <v>33</v>
      </c>
      <c r="N70" s="1" t="s">
        <v>371</v>
      </c>
    </row>
    <row r="71" spans="1:14" ht="16" x14ac:dyDescent="0.2">
      <c r="A71" s="3">
        <v>70</v>
      </c>
      <c r="B71" s="1" t="s">
        <v>372</v>
      </c>
      <c r="C71" s="1" t="s">
        <v>373</v>
      </c>
      <c r="D71" s="6">
        <v>46296</v>
      </c>
      <c r="E71" s="1" t="s">
        <v>374</v>
      </c>
      <c r="F71" s="1" t="s">
        <v>14</v>
      </c>
      <c r="G71" s="1" t="s">
        <v>16</v>
      </c>
      <c r="H71" s="1" t="s">
        <v>15</v>
      </c>
      <c r="I71" s="1">
        <v>2</v>
      </c>
      <c r="J71" s="1" t="s">
        <v>50</v>
      </c>
      <c r="K71" s="1" t="s">
        <v>68</v>
      </c>
      <c r="L71" s="1" t="s">
        <v>18</v>
      </c>
      <c r="M71" s="1" t="s">
        <v>9</v>
      </c>
      <c r="N71" s="1" t="s">
        <v>375</v>
      </c>
    </row>
    <row r="72" spans="1:14" ht="16" x14ac:dyDescent="0.2">
      <c r="A72" s="3">
        <v>71</v>
      </c>
      <c r="B72" s="1" t="s">
        <v>376</v>
      </c>
      <c r="C72" s="1" t="s">
        <v>377</v>
      </c>
      <c r="D72" s="6" t="s">
        <v>378</v>
      </c>
      <c r="E72" s="1" t="s">
        <v>379</v>
      </c>
      <c r="F72" s="1" t="s">
        <v>14</v>
      </c>
      <c r="G72" s="1" t="s">
        <v>16</v>
      </c>
      <c r="H72" s="1" t="s">
        <v>15</v>
      </c>
      <c r="I72" s="1">
        <v>2</v>
      </c>
      <c r="J72" s="1" t="s">
        <v>55</v>
      </c>
      <c r="K72" s="1" t="s">
        <v>24</v>
      </c>
      <c r="L72" s="1" t="s">
        <v>18</v>
      </c>
      <c r="M72" s="1" t="s">
        <v>9</v>
      </c>
      <c r="N72" s="1" t="s">
        <v>380</v>
      </c>
    </row>
    <row r="73" spans="1:14" ht="16" x14ac:dyDescent="0.2">
      <c r="A73" s="3">
        <v>72</v>
      </c>
      <c r="B73" s="1" t="s">
        <v>381</v>
      </c>
      <c r="C73" s="1" t="s">
        <v>382</v>
      </c>
      <c r="D73" s="6" t="s">
        <v>383</v>
      </c>
      <c r="E73" s="1" t="s">
        <v>384</v>
      </c>
      <c r="F73" s="1" t="s">
        <v>14</v>
      </c>
      <c r="G73" s="1" t="s">
        <v>16</v>
      </c>
      <c r="H73" s="1" t="s">
        <v>15</v>
      </c>
      <c r="I73" s="1">
        <v>2</v>
      </c>
      <c r="J73" s="1" t="s">
        <v>125</v>
      </c>
      <c r="K73" s="1" t="s">
        <v>24</v>
      </c>
      <c r="L73" s="1" t="s">
        <v>18</v>
      </c>
      <c r="M73" s="1" t="s">
        <v>9</v>
      </c>
      <c r="N73" s="1" t="s">
        <v>341</v>
      </c>
    </row>
    <row r="74" spans="1:14" ht="16" x14ac:dyDescent="0.2">
      <c r="A74" s="3">
        <v>73</v>
      </c>
      <c r="B74" s="1" t="s">
        <v>385</v>
      </c>
      <c r="C74" s="1" t="s">
        <v>386</v>
      </c>
      <c r="D74" s="6" t="s">
        <v>199</v>
      </c>
      <c r="E74" s="1" t="s">
        <v>387</v>
      </c>
      <c r="F74" s="1" t="s">
        <v>14</v>
      </c>
      <c r="G74" s="1" t="s">
        <v>16</v>
      </c>
      <c r="H74" s="1" t="s">
        <v>15</v>
      </c>
      <c r="I74" s="1">
        <v>2</v>
      </c>
      <c r="J74" s="1" t="s">
        <v>67</v>
      </c>
      <c r="K74" s="1" t="s">
        <v>24</v>
      </c>
      <c r="L74" s="1" t="s">
        <v>18</v>
      </c>
      <c r="M74" s="1" t="s">
        <v>9</v>
      </c>
      <c r="N74" s="1" t="s">
        <v>388</v>
      </c>
    </row>
    <row r="75" spans="1:14" ht="16" x14ac:dyDescent="0.2">
      <c r="A75" s="3">
        <v>74</v>
      </c>
      <c r="B75" s="1" t="s">
        <v>389</v>
      </c>
      <c r="C75" s="1" t="s">
        <v>390</v>
      </c>
      <c r="D75" s="6" t="s">
        <v>199</v>
      </c>
      <c r="E75" s="1" t="s">
        <v>391</v>
      </c>
      <c r="F75" s="1" t="s">
        <v>14</v>
      </c>
      <c r="G75" s="1" t="s">
        <v>16</v>
      </c>
      <c r="H75" s="1" t="s">
        <v>15</v>
      </c>
      <c r="I75" s="1">
        <v>2</v>
      </c>
      <c r="J75" s="1" t="s">
        <v>257</v>
      </c>
      <c r="K75" s="1" t="s">
        <v>24</v>
      </c>
      <c r="L75" s="1" t="s">
        <v>18</v>
      </c>
      <c r="M75" s="1" t="s">
        <v>57</v>
      </c>
      <c r="N75" s="1" t="s">
        <v>392</v>
      </c>
    </row>
    <row r="76" spans="1:14" ht="16" x14ac:dyDescent="0.2">
      <c r="A76" s="3">
        <v>75</v>
      </c>
      <c r="B76" s="1" t="s">
        <v>393</v>
      </c>
      <c r="C76" s="1" t="s">
        <v>394</v>
      </c>
      <c r="D76" s="6" t="s">
        <v>48</v>
      </c>
      <c r="E76" s="1" t="s">
        <v>395</v>
      </c>
      <c r="F76" s="1" t="s">
        <v>14</v>
      </c>
      <c r="G76" s="1" t="s">
        <v>16</v>
      </c>
      <c r="H76" s="1" t="s">
        <v>90</v>
      </c>
      <c r="I76" s="1">
        <v>2</v>
      </c>
      <c r="J76" s="1" t="s">
        <v>396</v>
      </c>
      <c r="K76" s="1" t="s">
        <v>24</v>
      </c>
      <c r="L76" s="1" t="s">
        <v>18</v>
      </c>
      <c r="M76" s="1" t="s">
        <v>57</v>
      </c>
      <c r="N76" s="1" t="s">
        <v>397</v>
      </c>
    </row>
    <row r="77" spans="1:14" ht="16" x14ac:dyDescent="0.2">
      <c r="A77" s="3">
        <v>76</v>
      </c>
      <c r="B77" s="1" t="s">
        <v>398</v>
      </c>
      <c r="C77" s="1" t="s">
        <v>399</v>
      </c>
      <c r="D77" s="6" t="s">
        <v>224</v>
      </c>
      <c r="E77" s="1" t="s">
        <v>400</v>
      </c>
      <c r="F77" s="1" t="s">
        <v>14</v>
      </c>
      <c r="G77" s="1" t="s">
        <v>16</v>
      </c>
      <c r="H77" s="1" t="s">
        <v>97</v>
      </c>
      <c r="I77" s="1">
        <v>2</v>
      </c>
      <c r="J77" s="1" t="s">
        <v>84</v>
      </c>
      <c r="K77" s="1" t="s">
        <v>24</v>
      </c>
      <c r="L77" s="1" t="s">
        <v>18</v>
      </c>
      <c r="M77" s="1" t="s">
        <v>57</v>
      </c>
      <c r="N77" s="1" t="s">
        <v>401</v>
      </c>
    </row>
    <row r="78" spans="1:14" ht="16" x14ac:dyDescent="0.2">
      <c r="A78" s="3">
        <v>77</v>
      </c>
      <c r="B78" s="1" t="s">
        <v>402</v>
      </c>
      <c r="C78" s="1" t="s">
        <v>403</v>
      </c>
      <c r="D78" s="6" t="s">
        <v>404</v>
      </c>
      <c r="E78" s="1" t="s">
        <v>405</v>
      </c>
      <c r="F78" s="1" t="s">
        <v>14</v>
      </c>
      <c r="G78" s="1" t="s">
        <v>16</v>
      </c>
      <c r="H78" s="1" t="s">
        <v>15</v>
      </c>
      <c r="I78" s="1">
        <v>2</v>
      </c>
      <c r="J78" s="1" t="s">
        <v>130</v>
      </c>
      <c r="K78" s="1" t="s">
        <v>24</v>
      </c>
      <c r="L78" s="1" t="s">
        <v>18</v>
      </c>
      <c r="M78" s="1" t="s">
        <v>9</v>
      </c>
      <c r="N78" s="1" t="s">
        <v>406</v>
      </c>
    </row>
    <row r="79" spans="1:14" ht="16" x14ac:dyDescent="0.2">
      <c r="A79" s="3">
        <v>78</v>
      </c>
      <c r="B79" s="1" t="s">
        <v>407</v>
      </c>
      <c r="C79" s="1" t="s">
        <v>408</v>
      </c>
      <c r="D79" s="6">
        <v>45108</v>
      </c>
      <c r="E79" s="1" t="s">
        <v>409</v>
      </c>
      <c r="F79" s="1" t="s">
        <v>14</v>
      </c>
      <c r="G79" s="1" t="s">
        <v>16</v>
      </c>
      <c r="H79" s="1" t="s">
        <v>15</v>
      </c>
      <c r="I79" s="1">
        <v>2</v>
      </c>
      <c r="J79" s="1" t="s">
        <v>135</v>
      </c>
      <c r="K79" s="1" t="s">
        <v>24</v>
      </c>
      <c r="L79" s="1" t="s">
        <v>18</v>
      </c>
      <c r="M79" s="1" t="s">
        <v>33</v>
      </c>
      <c r="N79" s="1" t="s">
        <v>410</v>
      </c>
    </row>
    <row r="80" spans="1:14" ht="16" x14ac:dyDescent="0.2">
      <c r="A80" s="3">
        <v>79</v>
      </c>
      <c r="B80" s="1" t="s">
        <v>411</v>
      </c>
      <c r="C80" s="1" t="s">
        <v>412</v>
      </c>
      <c r="D80" s="6" t="s">
        <v>413</v>
      </c>
      <c r="E80" s="1" t="s">
        <v>414</v>
      </c>
      <c r="F80" s="1" t="s">
        <v>14</v>
      </c>
      <c r="G80" s="1" t="s">
        <v>16</v>
      </c>
      <c r="H80" s="1" t="s">
        <v>97</v>
      </c>
      <c r="I80" s="1">
        <v>2</v>
      </c>
      <c r="J80" s="1" t="s">
        <v>415</v>
      </c>
      <c r="K80" s="1" t="s">
        <v>24</v>
      </c>
      <c r="L80" s="1" t="s">
        <v>18</v>
      </c>
      <c r="M80" s="1" t="s">
        <v>79</v>
      </c>
      <c r="N80" s="1" t="s">
        <v>416</v>
      </c>
    </row>
    <row r="81" spans="1:14" ht="16" x14ac:dyDescent="0.2">
      <c r="A81" s="3">
        <v>80</v>
      </c>
      <c r="B81" s="1" t="s">
        <v>417</v>
      </c>
      <c r="C81" s="1" t="s">
        <v>418</v>
      </c>
      <c r="D81" s="6" t="s">
        <v>419</v>
      </c>
      <c r="E81" s="1" t="s">
        <v>420</v>
      </c>
      <c r="F81" s="1" t="s">
        <v>14</v>
      </c>
      <c r="G81" s="1" t="s">
        <v>16</v>
      </c>
      <c r="H81" s="1" t="s">
        <v>90</v>
      </c>
      <c r="I81" s="1">
        <v>2</v>
      </c>
      <c r="J81" s="1" t="s">
        <v>145</v>
      </c>
      <c r="K81" s="1" t="s">
        <v>24</v>
      </c>
      <c r="L81" s="1" t="s">
        <v>18</v>
      </c>
      <c r="M81" s="1" t="s">
        <v>9</v>
      </c>
      <c r="N81" s="1" t="s">
        <v>421</v>
      </c>
    </row>
    <row r="82" spans="1:14" ht="16" x14ac:dyDescent="0.2">
      <c r="A82" s="3">
        <v>81</v>
      </c>
      <c r="B82" s="1" t="s">
        <v>422</v>
      </c>
      <c r="C82" s="1" t="s">
        <v>423</v>
      </c>
      <c r="D82" s="6" t="s">
        <v>424</v>
      </c>
      <c r="E82" s="1" t="s">
        <v>425</v>
      </c>
      <c r="F82" s="1" t="s">
        <v>14</v>
      </c>
      <c r="G82" s="1" t="s">
        <v>16</v>
      </c>
      <c r="H82" s="1" t="s">
        <v>15</v>
      </c>
      <c r="I82" s="1">
        <v>2</v>
      </c>
      <c r="J82" s="1" t="s">
        <v>426</v>
      </c>
      <c r="K82" s="1" t="s">
        <v>24</v>
      </c>
      <c r="L82" s="1" t="s">
        <v>18</v>
      </c>
      <c r="M82" s="1" t="s">
        <v>9</v>
      </c>
      <c r="N82" s="1" t="s">
        <v>392</v>
      </c>
    </row>
    <row r="83" spans="1:14" ht="16" x14ac:dyDescent="0.2">
      <c r="A83" s="3">
        <v>82</v>
      </c>
      <c r="B83" s="1" t="s">
        <v>427</v>
      </c>
      <c r="C83" s="1" t="s">
        <v>428</v>
      </c>
      <c r="D83" s="6" t="s">
        <v>429</v>
      </c>
      <c r="E83" s="1" t="s">
        <v>430</v>
      </c>
      <c r="F83" s="1" t="s">
        <v>14</v>
      </c>
      <c r="G83" s="1" t="s">
        <v>16</v>
      </c>
      <c r="H83" s="1" t="s">
        <v>97</v>
      </c>
      <c r="I83" s="1">
        <v>2</v>
      </c>
      <c r="J83" s="1" t="s">
        <v>431</v>
      </c>
      <c r="K83" s="1" t="s">
        <v>24</v>
      </c>
      <c r="L83" s="1" t="s">
        <v>18</v>
      </c>
      <c r="M83" s="1" t="s">
        <v>33</v>
      </c>
      <c r="N83" s="1" t="s">
        <v>432</v>
      </c>
    </row>
    <row r="84" spans="1:14" ht="16" x14ac:dyDescent="0.2">
      <c r="A84" s="3">
        <v>83</v>
      </c>
      <c r="B84" s="1" t="s">
        <v>433</v>
      </c>
      <c r="C84" s="1" t="s">
        <v>434</v>
      </c>
      <c r="D84" s="6" t="s">
        <v>435</v>
      </c>
      <c r="E84" s="1" t="s">
        <v>436</v>
      </c>
      <c r="F84" s="1" t="s">
        <v>14</v>
      </c>
      <c r="G84" s="1" t="s">
        <v>16</v>
      </c>
      <c r="H84" s="1" t="s">
        <v>15</v>
      </c>
      <c r="I84" s="1">
        <v>2</v>
      </c>
      <c r="J84" s="1" t="s">
        <v>437</v>
      </c>
      <c r="K84" s="1" t="s">
        <v>24</v>
      </c>
      <c r="L84" s="1" t="s">
        <v>18</v>
      </c>
      <c r="M84" s="1" t="s">
        <v>9</v>
      </c>
      <c r="N84" s="1" t="s">
        <v>438</v>
      </c>
    </row>
    <row r="85" spans="1:14" ht="16" x14ac:dyDescent="0.2">
      <c r="A85" s="3">
        <v>84</v>
      </c>
      <c r="B85" s="1" t="s">
        <v>439</v>
      </c>
      <c r="C85" s="1" t="s">
        <v>440</v>
      </c>
      <c r="D85" s="6">
        <v>45017</v>
      </c>
      <c r="E85" s="1" t="s">
        <v>441</v>
      </c>
      <c r="F85" s="1" t="s">
        <v>14</v>
      </c>
      <c r="G85" s="1" t="s">
        <v>16</v>
      </c>
      <c r="H85" s="1" t="s">
        <v>15</v>
      </c>
      <c r="I85" s="1">
        <v>2</v>
      </c>
      <c r="J85" s="1">
        <v>47</v>
      </c>
      <c r="K85" s="1" t="s">
        <v>68</v>
      </c>
      <c r="L85" s="1" t="s">
        <v>18</v>
      </c>
      <c r="M85" s="1" t="s">
        <v>57</v>
      </c>
      <c r="N85" s="1" t="s">
        <v>442</v>
      </c>
    </row>
    <row r="86" spans="1:14" ht="16" x14ac:dyDescent="0.2">
      <c r="A86" s="3">
        <v>85</v>
      </c>
      <c r="B86" s="1" t="s">
        <v>443</v>
      </c>
      <c r="C86" s="1" t="s">
        <v>444</v>
      </c>
      <c r="D86" s="6" t="s">
        <v>445</v>
      </c>
      <c r="E86" s="1" t="s">
        <v>446</v>
      </c>
      <c r="F86" s="1" t="s">
        <v>14</v>
      </c>
      <c r="G86" s="1" t="s">
        <v>16</v>
      </c>
      <c r="H86" s="1" t="s">
        <v>97</v>
      </c>
      <c r="I86" s="1">
        <v>2</v>
      </c>
      <c r="J86" s="1" t="s">
        <v>447</v>
      </c>
      <c r="K86" s="1" t="s">
        <v>24</v>
      </c>
      <c r="L86" s="1" t="s">
        <v>18</v>
      </c>
      <c r="M86" s="1" t="s">
        <v>57</v>
      </c>
      <c r="N86" s="1" t="s">
        <v>448</v>
      </c>
    </row>
    <row r="87" spans="1:14" ht="16" x14ac:dyDescent="0.2">
      <c r="A87" s="3">
        <v>86</v>
      </c>
      <c r="B87" s="1" t="s">
        <v>449</v>
      </c>
      <c r="C87" s="1" t="s">
        <v>450</v>
      </c>
      <c r="D87" s="6" t="s">
        <v>451</v>
      </c>
      <c r="E87" s="1" t="s">
        <v>452</v>
      </c>
      <c r="F87" s="1" t="s">
        <v>14</v>
      </c>
      <c r="G87" s="1" t="s">
        <v>16</v>
      </c>
      <c r="H87" s="1" t="s">
        <v>15</v>
      </c>
      <c r="I87" s="1">
        <v>2</v>
      </c>
      <c r="J87" s="1" t="s">
        <v>50</v>
      </c>
      <c r="K87" s="1" t="s">
        <v>24</v>
      </c>
      <c r="L87" s="1" t="s">
        <v>18</v>
      </c>
      <c r="M87" s="1" t="s">
        <v>57</v>
      </c>
      <c r="N87" s="1" t="s">
        <v>453</v>
      </c>
    </row>
    <row r="88" spans="1:14" ht="16" x14ac:dyDescent="0.2">
      <c r="A88" s="3">
        <v>87</v>
      </c>
      <c r="B88" s="1" t="s">
        <v>454</v>
      </c>
      <c r="C88" s="1" t="s">
        <v>455</v>
      </c>
      <c r="D88" s="6" t="s">
        <v>456</v>
      </c>
      <c r="E88" s="1" t="s">
        <v>457</v>
      </c>
      <c r="F88" s="1" t="s">
        <v>14</v>
      </c>
      <c r="G88" s="1" t="s">
        <v>16</v>
      </c>
      <c r="H88" s="1" t="s">
        <v>15</v>
      </c>
      <c r="I88" s="1">
        <v>2</v>
      </c>
      <c r="J88" s="1" t="s">
        <v>206</v>
      </c>
      <c r="K88" s="1" t="s">
        <v>24</v>
      </c>
      <c r="L88" s="1" t="s">
        <v>18</v>
      </c>
      <c r="M88" s="1" t="s">
        <v>9</v>
      </c>
      <c r="N88" s="1" t="s">
        <v>341</v>
      </c>
    </row>
    <row r="89" spans="1:14" ht="16" x14ac:dyDescent="0.2">
      <c r="A89" s="3">
        <v>88</v>
      </c>
      <c r="B89" s="1" t="s">
        <v>458</v>
      </c>
      <c r="C89" s="1" t="s">
        <v>459</v>
      </c>
      <c r="D89" s="6" t="s">
        <v>460</v>
      </c>
      <c r="E89" s="1" t="s">
        <v>461</v>
      </c>
      <c r="F89" s="1" t="s">
        <v>14</v>
      </c>
      <c r="G89" s="1" t="s">
        <v>16</v>
      </c>
      <c r="H89" s="1" t="s">
        <v>97</v>
      </c>
      <c r="I89" s="1">
        <v>2</v>
      </c>
      <c r="J89" s="1" t="s">
        <v>462</v>
      </c>
      <c r="K89" s="1" t="s">
        <v>24</v>
      </c>
      <c r="L89" s="1" t="s">
        <v>18</v>
      </c>
      <c r="M89" s="1" t="s">
        <v>15</v>
      </c>
      <c r="N89" s="1" t="s">
        <v>463</v>
      </c>
    </row>
    <row r="90" spans="1:14" ht="16" x14ac:dyDescent="0.2">
      <c r="A90" s="3">
        <v>89</v>
      </c>
      <c r="B90" s="1" t="s">
        <v>464</v>
      </c>
      <c r="C90" s="1" t="s">
        <v>465</v>
      </c>
      <c r="D90" s="6" t="s">
        <v>466</v>
      </c>
      <c r="E90" s="1" t="s">
        <v>467</v>
      </c>
      <c r="F90" s="1" t="s">
        <v>14</v>
      </c>
      <c r="G90" s="1" t="s">
        <v>16</v>
      </c>
      <c r="H90" s="1" t="s">
        <v>15</v>
      </c>
      <c r="I90" s="1">
        <v>2</v>
      </c>
      <c r="J90" s="1">
        <v>1</v>
      </c>
      <c r="K90" s="1" t="s">
        <v>17</v>
      </c>
      <c r="L90" s="1" t="s">
        <v>18</v>
      </c>
      <c r="M90" s="1" t="s">
        <v>9</v>
      </c>
      <c r="N90" s="1" t="s">
        <v>468</v>
      </c>
    </row>
    <row r="91" spans="1:14" ht="16" x14ac:dyDescent="0.2">
      <c r="A91" s="3">
        <v>90</v>
      </c>
      <c r="B91" s="1" t="s">
        <v>469</v>
      </c>
      <c r="C91" s="1" t="s">
        <v>53</v>
      </c>
      <c r="D91" s="6">
        <v>45658</v>
      </c>
      <c r="E91" s="1" t="s">
        <v>470</v>
      </c>
      <c r="F91" s="1" t="s">
        <v>14</v>
      </c>
      <c r="G91" s="1" t="s">
        <v>16</v>
      </c>
      <c r="H91" s="1" t="s">
        <v>97</v>
      </c>
      <c r="I91" s="1">
        <v>2</v>
      </c>
      <c r="J91" s="1" t="s">
        <v>471</v>
      </c>
      <c r="K91" s="1" t="s">
        <v>24</v>
      </c>
      <c r="L91" s="1" t="s">
        <v>18</v>
      </c>
      <c r="M91" s="1" t="s">
        <v>9</v>
      </c>
      <c r="N91" s="1" t="s">
        <v>472</v>
      </c>
    </row>
    <row r="92" spans="1:14" ht="16" x14ac:dyDescent="0.2">
      <c r="A92" s="3">
        <v>91</v>
      </c>
      <c r="B92" s="1" t="s">
        <v>473</v>
      </c>
      <c r="C92" s="1" t="s">
        <v>474</v>
      </c>
      <c r="D92" s="6">
        <v>45383</v>
      </c>
      <c r="E92" s="1" t="s">
        <v>475</v>
      </c>
      <c r="F92" s="1" t="s">
        <v>14</v>
      </c>
      <c r="G92" s="1" t="s">
        <v>16</v>
      </c>
      <c r="H92" s="1" t="s">
        <v>15</v>
      </c>
      <c r="I92" s="1">
        <v>2</v>
      </c>
      <c r="J92" s="1">
        <v>15</v>
      </c>
      <c r="K92" s="1" t="s">
        <v>68</v>
      </c>
      <c r="L92" s="1" t="s">
        <v>18</v>
      </c>
      <c r="M92" s="1" t="s">
        <v>79</v>
      </c>
      <c r="N92" s="1" t="s">
        <v>476</v>
      </c>
    </row>
    <row r="93" spans="1:14" ht="16" x14ac:dyDescent="0.2">
      <c r="A93" s="3">
        <v>92</v>
      </c>
      <c r="B93" s="1" t="s">
        <v>477</v>
      </c>
      <c r="C93" s="1" t="s">
        <v>478</v>
      </c>
      <c r="D93" s="6">
        <v>45017</v>
      </c>
      <c r="E93" s="1" t="s">
        <v>479</v>
      </c>
      <c r="F93" s="1" t="s">
        <v>14</v>
      </c>
      <c r="G93" s="1" t="s">
        <v>16</v>
      </c>
      <c r="H93" s="1" t="s">
        <v>97</v>
      </c>
      <c r="I93" s="1">
        <v>2</v>
      </c>
      <c r="J93" s="1" t="s">
        <v>38</v>
      </c>
      <c r="K93" s="1" t="s">
        <v>68</v>
      </c>
      <c r="L93" s="1" t="s">
        <v>18</v>
      </c>
      <c r="M93" s="1" t="s">
        <v>9</v>
      </c>
      <c r="N93" s="1" t="s">
        <v>480</v>
      </c>
    </row>
    <row r="94" spans="1:14" ht="16" x14ac:dyDescent="0.2">
      <c r="A94" s="3">
        <v>93</v>
      </c>
      <c r="B94" s="1" t="s">
        <v>481</v>
      </c>
      <c r="C94" s="1" t="s">
        <v>482</v>
      </c>
      <c r="D94" s="6" t="s">
        <v>483</v>
      </c>
      <c r="E94" s="1" t="s">
        <v>484</v>
      </c>
      <c r="F94" s="1" t="s">
        <v>14</v>
      </c>
      <c r="G94" s="1" t="s">
        <v>16</v>
      </c>
      <c r="H94" s="1" t="s">
        <v>15</v>
      </c>
      <c r="I94" s="1">
        <v>2</v>
      </c>
      <c r="J94" s="1" t="s">
        <v>485</v>
      </c>
      <c r="K94" s="1" t="s">
        <v>24</v>
      </c>
      <c r="L94" s="1" t="s">
        <v>18</v>
      </c>
      <c r="M94" s="1" t="s">
        <v>9</v>
      </c>
      <c r="N94" s="1" t="s">
        <v>486</v>
      </c>
    </row>
    <row r="95" spans="1:14" ht="16" x14ac:dyDescent="0.2">
      <c r="A95" s="3">
        <v>94</v>
      </c>
      <c r="B95" s="1" t="s">
        <v>487</v>
      </c>
      <c r="C95" s="1" t="s">
        <v>488</v>
      </c>
      <c r="D95" s="6">
        <v>45627</v>
      </c>
      <c r="E95" s="1" t="s">
        <v>489</v>
      </c>
      <c r="F95" s="1" t="s">
        <v>14</v>
      </c>
      <c r="G95" s="1" t="s">
        <v>16</v>
      </c>
      <c r="H95" s="1" t="s">
        <v>97</v>
      </c>
      <c r="I95" s="1">
        <v>2</v>
      </c>
      <c r="J95" s="1" t="s">
        <v>490</v>
      </c>
      <c r="K95" s="1" t="s">
        <v>24</v>
      </c>
      <c r="L95" s="1" t="s">
        <v>18</v>
      </c>
      <c r="M95" s="1" t="s">
        <v>9</v>
      </c>
      <c r="N95" s="1" t="s">
        <v>491</v>
      </c>
    </row>
    <row r="96" spans="1:14" ht="16" x14ac:dyDescent="0.2">
      <c r="A96" s="3">
        <v>95</v>
      </c>
      <c r="B96" s="1" t="s">
        <v>492</v>
      </c>
      <c r="C96" s="1" t="s">
        <v>493</v>
      </c>
      <c r="D96" s="6" t="s">
        <v>82</v>
      </c>
      <c r="E96" s="1" t="s">
        <v>494</v>
      </c>
      <c r="F96" s="1" t="s">
        <v>14</v>
      </c>
      <c r="G96" s="1" t="s">
        <v>16</v>
      </c>
      <c r="H96" s="1" t="s">
        <v>15</v>
      </c>
      <c r="I96" s="1">
        <v>2</v>
      </c>
      <c r="J96" s="1" t="s">
        <v>23</v>
      </c>
      <c r="K96" s="1" t="s">
        <v>24</v>
      </c>
      <c r="L96" s="1" t="s">
        <v>18</v>
      </c>
      <c r="M96" s="1" t="s">
        <v>57</v>
      </c>
      <c r="N96" s="1" t="s">
        <v>495</v>
      </c>
    </row>
    <row r="97" spans="1:14" ht="16" x14ac:dyDescent="0.2">
      <c r="A97" s="3">
        <v>96</v>
      </c>
      <c r="B97" s="1" t="s">
        <v>496</v>
      </c>
      <c r="C97" s="1" t="s">
        <v>497</v>
      </c>
      <c r="D97" s="6" t="s">
        <v>435</v>
      </c>
      <c r="E97" s="1" t="s">
        <v>498</v>
      </c>
      <c r="F97" s="1" t="s">
        <v>14</v>
      </c>
      <c r="G97" s="1" t="s">
        <v>16</v>
      </c>
      <c r="H97" s="1" t="s">
        <v>15</v>
      </c>
      <c r="I97" s="1">
        <v>2</v>
      </c>
      <c r="J97" s="1" t="s">
        <v>447</v>
      </c>
      <c r="K97" s="1" t="s">
        <v>24</v>
      </c>
      <c r="L97" s="1" t="s">
        <v>18</v>
      </c>
      <c r="M97" s="1" t="s">
        <v>79</v>
      </c>
      <c r="N97" s="1" t="s">
        <v>499</v>
      </c>
    </row>
    <row r="98" spans="1:14" ht="16" x14ac:dyDescent="0.2">
      <c r="A98" s="3">
        <v>97</v>
      </c>
      <c r="B98" s="1" t="s">
        <v>500</v>
      </c>
      <c r="C98" s="1" t="s">
        <v>501</v>
      </c>
      <c r="D98" s="6" t="s">
        <v>502</v>
      </c>
      <c r="E98" s="1" t="s">
        <v>503</v>
      </c>
      <c r="F98" s="1" t="s">
        <v>14</v>
      </c>
      <c r="G98" s="1" t="s">
        <v>16</v>
      </c>
      <c r="H98" s="1" t="s">
        <v>97</v>
      </c>
      <c r="I98" s="1">
        <v>2</v>
      </c>
      <c r="J98" s="1" t="s">
        <v>504</v>
      </c>
      <c r="K98" s="1" t="s">
        <v>24</v>
      </c>
      <c r="L98" s="1" t="s">
        <v>18</v>
      </c>
      <c r="M98" s="1" t="s">
        <v>9</v>
      </c>
      <c r="N98" s="1" t="s">
        <v>505</v>
      </c>
    </row>
    <row r="99" spans="1:14" ht="16" x14ac:dyDescent="0.2">
      <c r="A99" s="3">
        <v>98</v>
      </c>
      <c r="B99" s="1" t="s">
        <v>506</v>
      </c>
      <c r="C99" s="1" t="s">
        <v>507</v>
      </c>
      <c r="D99" s="6" t="s">
        <v>123</v>
      </c>
      <c r="E99" s="1" t="s">
        <v>508</v>
      </c>
      <c r="F99" s="1" t="s">
        <v>14</v>
      </c>
      <c r="G99" s="1" t="s">
        <v>16</v>
      </c>
      <c r="H99" s="1" t="s">
        <v>15</v>
      </c>
      <c r="I99" s="1">
        <v>2</v>
      </c>
      <c r="J99" s="1" t="s">
        <v>91</v>
      </c>
      <c r="K99" s="1" t="s">
        <v>24</v>
      </c>
      <c r="L99" s="1" t="s">
        <v>18</v>
      </c>
      <c r="M99" s="1" t="s">
        <v>9</v>
      </c>
      <c r="N99" s="1" t="s">
        <v>509</v>
      </c>
    </row>
    <row r="100" spans="1:14" ht="16" x14ac:dyDescent="0.2">
      <c r="A100" s="3">
        <v>99</v>
      </c>
      <c r="B100" s="1" t="s">
        <v>510</v>
      </c>
      <c r="C100" s="1" t="s">
        <v>142</v>
      </c>
      <c r="D100" s="6" t="s">
        <v>511</v>
      </c>
      <c r="E100" s="1" t="s">
        <v>512</v>
      </c>
      <c r="F100" s="1" t="s">
        <v>14</v>
      </c>
      <c r="G100" s="1" t="s">
        <v>16</v>
      </c>
      <c r="H100" s="1" t="s">
        <v>97</v>
      </c>
      <c r="I100" s="1">
        <v>2</v>
      </c>
      <c r="J100" s="1" t="s">
        <v>513</v>
      </c>
      <c r="K100" s="1" t="s">
        <v>24</v>
      </c>
      <c r="L100" s="1" t="s">
        <v>18</v>
      </c>
      <c r="M100" s="1" t="s">
        <v>79</v>
      </c>
      <c r="N100" s="1" t="s">
        <v>514</v>
      </c>
    </row>
    <row r="101" spans="1:14" ht="16" x14ac:dyDescent="0.2">
      <c r="A101" s="3">
        <v>100</v>
      </c>
      <c r="B101" s="1" t="s">
        <v>515</v>
      </c>
      <c r="C101" s="1" t="s">
        <v>516</v>
      </c>
      <c r="D101" s="6" t="s">
        <v>149</v>
      </c>
      <c r="E101" s="1" t="s">
        <v>517</v>
      </c>
      <c r="F101" s="1" t="s">
        <v>14</v>
      </c>
      <c r="G101" s="1" t="s">
        <v>16</v>
      </c>
      <c r="H101" s="1" t="s">
        <v>15</v>
      </c>
      <c r="I101" s="1">
        <v>2</v>
      </c>
      <c r="J101" s="1" t="s">
        <v>23</v>
      </c>
      <c r="K101" s="1" t="s">
        <v>24</v>
      </c>
      <c r="L101" s="1" t="s">
        <v>18</v>
      </c>
      <c r="M101" s="1" t="s">
        <v>9</v>
      </c>
      <c r="N101" s="1" t="s">
        <v>518</v>
      </c>
    </row>
    <row r="102" spans="1:14" ht="16" x14ac:dyDescent="0.2">
      <c r="A102" s="3">
        <v>101</v>
      </c>
      <c r="B102" s="1" t="s">
        <v>519</v>
      </c>
      <c r="C102" s="1" t="s">
        <v>520</v>
      </c>
      <c r="D102" s="6" t="s">
        <v>521</v>
      </c>
      <c r="E102" s="1" t="s">
        <v>522</v>
      </c>
      <c r="F102" s="1" t="s">
        <v>14</v>
      </c>
      <c r="G102" s="1" t="s">
        <v>16</v>
      </c>
      <c r="H102" s="1" t="s">
        <v>15</v>
      </c>
      <c r="I102" s="1">
        <v>2</v>
      </c>
      <c r="J102" s="1" t="s">
        <v>44</v>
      </c>
      <c r="K102" s="1" t="s">
        <v>24</v>
      </c>
      <c r="L102" s="1" t="s">
        <v>18</v>
      </c>
      <c r="M102" s="1" t="s">
        <v>9</v>
      </c>
      <c r="N102" s="1" t="s">
        <v>523</v>
      </c>
    </row>
    <row r="103" spans="1:14" ht="16" x14ac:dyDescent="0.2">
      <c r="A103" s="3">
        <v>102</v>
      </c>
      <c r="B103" s="1" t="s">
        <v>524</v>
      </c>
      <c r="C103" s="1" t="s">
        <v>525</v>
      </c>
      <c r="D103" s="6" t="s">
        <v>450</v>
      </c>
      <c r="E103" s="1" t="s">
        <v>526</v>
      </c>
      <c r="F103" s="1" t="s">
        <v>14</v>
      </c>
      <c r="G103" s="1" t="s">
        <v>16</v>
      </c>
      <c r="H103" s="1" t="s">
        <v>90</v>
      </c>
      <c r="I103" s="1">
        <v>2</v>
      </c>
      <c r="J103" s="1" t="s">
        <v>527</v>
      </c>
      <c r="K103" s="1" t="s">
        <v>24</v>
      </c>
      <c r="L103" s="1" t="s">
        <v>18</v>
      </c>
      <c r="M103" s="1" t="s">
        <v>79</v>
      </c>
      <c r="N103" s="1" t="s">
        <v>528</v>
      </c>
    </row>
    <row r="104" spans="1:14" ht="16" x14ac:dyDescent="0.2">
      <c r="A104" s="3">
        <v>103</v>
      </c>
      <c r="B104" s="1" t="s">
        <v>529</v>
      </c>
      <c r="C104" s="1" t="s">
        <v>530</v>
      </c>
      <c r="D104" s="6" t="s">
        <v>162</v>
      </c>
      <c r="E104" s="1" t="s">
        <v>531</v>
      </c>
      <c r="F104" s="1" t="s">
        <v>14</v>
      </c>
      <c r="G104" s="1" t="s">
        <v>16</v>
      </c>
      <c r="H104" s="1" t="s">
        <v>97</v>
      </c>
      <c r="I104" s="1">
        <v>2</v>
      </c>
      <c r="J104" s="1" t="s">
        <v>184</v>
      </c>
      <c r="K104" s="1" t="s">
        <v>24</v>
      </c>
      <c r="L104" s="1" t="s">
        <v>18</v>
      </c>
      <c r="M104" s="1" t="s">
        <v>57</v>
      </c>
      <c r="N104" s="1" t="s">
        <v>532</v>
      </c>
    </row>
    <row r="105" spans="1:14" ht="16" x14ac:dyDescent="0.2">
      <c r="A105" s="3">
        <v>104</v>
      </c>
      <c r="B105" s="1" t="s">
        <v>533</v>
      </c>
      <c r="C105" s="1" t="s">
        <v>283</v>
      </c>
      <c r="D105" s="6">
        <v>46266</v>
      </c>
      <c r="E105" s="1" t="s">
        <v>534</v>
      </c>
      <c r="F105" s="1" t="s">
        <v>14</v>
      </c>
      <c r="G105" s="1" t="s">
        <v>16</v>
      </c>
      <c r="H105" s="1" t="s">
        <v>15</v>
      </c>
      <c r="I105" s="1">
        <v>2</v>
      </c>
      <c r="J105" s="1" t="s">
        <v>44</v>
      </c>
      <c r="K105" s="1" t="s">
        <v>24</v>
      </c>
      <c r="L105" s="1" t="s">
        <v>18</v>
      </c>
      <c r="M105" s="1" t="s">
        <v>9</v>
      </c>
      <c r="N105" s="1" t="s">
        <v>388</v>
      </c>
    </row>
    <row r="106" spans="1:14" ht="16" x14ac:dyDescent="0.2">
      <c r="A106" s="3">
        <v>105</v>
      </c>
      <c r="B106" s="1" t="s">
        <v>535</v>
      </c>
      <c r="C106" s="4">
        <v>44256</v>
      </c>
      <c r="D106" s="6">
        <v>45323</v>
      </c>
      <c r="E106" s="1" t="s">
        <v>536</v>
      </c>
      <c r="F106" s="1" t="s">
        <v>14</v>
      </c>
      <c r="G106" s="1" t="s">
        <v>16</v>
      </c>
      <c r="H106" s="1" t="s">
        <v>15</v>
      </c>
      <c r="I106" s="1">
        <v>2</v>
      </c>
      <c r="J106" s="1" t="s">
        <v>537</v>
      </c>
      <c r="K106" s="1" t="s">
        <v>24</v>
      </c>
      <c r="L106" s="1" t="s">
        <v>18</v>
      </c>
      <c r="M106" s="1" t="s">
        <v>57</v>
      </c>
      <c r="N106" s="1" t="s">
        <v>538</v>
      </c>
    </row>
    <row r="107" spans="1:14" ht="16" x14ac:dyDescent="0.2">
      <c r="A107" s="3">
        <v>106</v>
      </c>
      <c r="B107" s="1" t="s">
        <v>539</v>
      </c>
      <c r="C107" s="1" t="s">
        <v>540</v>
      </c>
      <c r="D107" s="6" t="s">
        <v>199</v>
      </c>
      <c r="E107" s="1" t="s">
        <v>541</v>
      </c>
      <c r="F107" s="1" t="s">
        <v>14</v>
      </c>
      <c r="G107" s="1" t="s">
        <v>16</v>
      </c>
      <c r="H107" s="1" t="s">
        <v>15</v>
      </c>
      <c r="I107" s="1">
        <v>2</v>
      </c>
      <c r="J107" s="1" t="s">
        <v>542</v>
      </c>
      <c r="K107" s="1" t="s">
        <v>24</v>
      </c>
      <c r="L107" s="1" t="s">
        <v>18</v>
      </c>
      <c r="M107" s="1" t="s">
        <v>9</v>
      </c>
      <c r="N107" s="1" t="s">
        <v>543</v>
      </c>
    </row>
    <row r="108" spans="1:14" ht="16" x14ac:dyDescent="0.2">
      <c r="A108" s="3">
        <v>107</v>
      </c>
      <c r="B108" s="1" t="s">
        <v>544</v>
      </c>
      <c r="C108" s="1" t="s">
        <v>545</v>
      </c>
      <c r="D108" s="6">
        <v>45992</v>
      </c>
      <c r="E108" s="1" t="s">
        <v>546</v>
      </c>
      <c r="F108" s="1" t="s">
        <v>14</v>
      </c>
      <c r="G108" s="1" t="s">
        <v>16</v>
      </c>
      <c r="H108" s="1" t="s">
        <v>97</v>
      </c>
      <c r="I108" s="1">
        <v>2</v>
      </c>
      <c r="J108" s="1" t="s">
        <v>184</v>
      </c>
      <c r="K108" s="1" t="s">
        <v>24</v>
      </c>
      <c r="L108" s="1" t="s">
        <v>18</v>
      </c>
      <c r="M108" s="1" t="s">
        <v>15</v>
      </c>
      <c r="N108" s="1" t="s">
        <v>547</v>
      </c>
    </row>
    <row r="109" spans="1:14" ht="16" x14ac:dyDescent="0.2">
      <c r="A109" s="3">
        <v>108</v>
      </c>
      <c r="B109" s="1" t="s">
        <v>548</v>
      </c>
      <c r="C109" s="1" t="s">
        <v>549</v>
      </c>
      <c r="D109" s="6" t="s">
        <v>550</v>
      </c>
      <c r="E109" s="1" t="s">
        <v>551</v>
      </c>
      <c r="F109" s="1" t="s">
        <v>14</v>
      </c>
      <c r="G109" s="1" t="s">
        <v>16</v>
      </c>
      <c r="H109" s="1" t="s">
        <v>15</v>
      </c>
      <c r="I109" s="1">
        <v>2</v>
      </c>
      <c r="J109" s="1" t="s">
        <v>552</v>
      </c>
      <c r="K109" s="1" t="s">
        <v>24</v>
      </c>
      <c r="L109" s="1" t="s">
        <v>18</v>
      </c>
      <c r="M109" s="1" t="s">
        <v>33</v>
      </c>
      <c r="N109" s="1" t="s">
        <v>553</v>
      </c>
    </row>
    <row r="110" spans="1:14" ht="16" x14ac:dyDescent="0.2">
      <c r="A110" s="3">
        <v>109</v>
      </c>
      <c r="B110" s="1" t="s">
        <v>554</v>
      </c>
      <c r="C110" s="1" t="s">
        <v>507</v>
      </c>
      <c r="D110" s="6" t="s">
        <v>82</v>
      </c>
      <c r="E110" s="1" t="s">
        <v>555</v>
      </c>
      <c r="F110" s="1" t="s">
        <v>14</v>
      </c>
      <c r="G110" s="1" t="s">
        <v>16</v>
      </c>
      <c r="H110" s="1" t="s">
        <v>15</v>
      </c>
      <c r="I110" s="1">
        <v>2</v>
      </c>
      <c r="J110" s="1" t="s">
        <v>556</v>
      </c>
      <c r="K110" s="1" t="s">
        <v>24</v>
      </c>
      <c r="L110" s="1" t="s">
        <v>18</v>
      </c>
      <c r="M110" s="1" t="s">
        <v>15</v>
      </c>
      <c r="N110" s="1" t="s">
        <v>557</v>
      </c>
    </row>
    <row r="111" spans="1:14" ht="16" x14ac:dyDescent="0.2">
      <c r="A111" s="3">
        <v>110</v>
      </c>
      <c r="B111" s="1" t="s">
        <v>558</v>
      </c>
      <c r="C111" s="1" t="s">
        <v>559</v>
      </c>
      <c r="D111" s="6" t="s">
        <v>560</v>
      </c>
      <c r="E111" s="1" t="s">
        <v>561</v>
      </c>
      <c r="F111" s="1" t="s">
        <v>14</v>
      </c>
      <c r="G111" s="1" t="s">
        <v>16</v>
      </c>
      <c r="H111" s="1" t="s">
        <v>15</v>
      </c>
      <c r="I111" s="1">
        <v>2</v>
      </c>
      <c r="J111" s="1" t="s">
        <v>23</v>
      </c>
      <c r="K111" s="1" t="s">
        <v>24</v>
      </c>
      <c r="L111" s="1" t="s">
        <v>18</v>
      </c>
      <c r="M111" s="1" t="s">
        <v>15</v>
      </c>
      <c r="N111" s="1" t="s">
        <v>562</v>
      </c>
    </row>
    <row r="112" spans="1:14" ht="16" x14ac:dyDescent="0.2">
      <c r="A112" s="3">
        <v>111</v>
      </c>
      <c r="B112" s="1" t="s">
        <v>563</v>
      </c>
      <c r="C112" s="1" t="s">
        <v>564</v>
      </c>
      <c r="D112" s="6" t="s">
        <v>565</v>
      </c>
      <c r="E112" s="1" t="s">
        <v>566</v>
      </c>
      <c r="F112" s="1" t="s">
        <v>14</v>
      </c>
      <c r="G112" s="1" t="s">
        <v>16</v>
      </c>
      <c r="H112" s="1" t="s">
        <v>97</v>
      </c>
      <c r="I112" s="1">
        <v>2</v>
      </c>
      <c r="J112" s="1" t="s">
        <v>567</v>
      </c>
      <c r="K112" s="1" t="s">
        <v>24</v>
      </c>
      <c r="L112" s="1" t="s">
        <v>18</v>
      </c>
      <c r="M112" s="1" t="s">
        <v>9</v>
      </c>
      <c r="N112" s="1" t="s">
        <v>568</v>
      </c>
    </row>
    <row r="113" spans="1:14" ht="16" x14ac:dyDescent="0.2">
      <c r="A113" s="3">
        <v>112</v>
      </c>
      <c r="B113" s="1" t="s">
        <v>569</v>
      </c>
      <c r="C113" s="1" t="s">
        <v>570</v>
      </c>
      <c r="D113" s="6" t="s">
        <v>560</v>
      </c>
      <c r="E113" s="1" t="s">
        <v>571</v>
      </c>
      <c r="F113" s="1" t="s">
        <v>14</v>
      </c>
      <c r="G113" s="1" t="s">
        <v>16</v>
      </c>
      <c r="H113" s="1" t="s">
        <v>15</v>
      </c>
      <c r="I113" s="1">
        <v>2</v>
      </c>
      <c r="J113" s="1" t="s">
        <v>23</v>
      </c>
      <c r="K113" s="1" t="s">
        <v>24</v>
      </c>
      <c r="L113" s="1" t="s">
        <v>18</v>
      </c>
      <c r="M113" s="1" t="s">
        <v>9</v>
      </c>
      <c r="N113" s="1" t="s">
        <v>572</v>
      </c>
    </row>
    <row r="114" spans="1:14" ht="16" x14ac:dyDescent="0.2">
      <c r="A114" s="3">
        <v>113</v>
      </c>
      <c r="B114" s="1" t="s">
        <v>573</v>
      </c>
      <c r="C114" s="1" t="s">
        <v>574</v>
      </c>
      <c r="D114" s="6">
        <v>45108</v>
      </c>
      <c r="E114" s="1" t="s">
        <v>575</v>
      </c>
      <c r="F114" s="1" t="s">
        <v>14</v>
      </c>
      <c r="G114" s="1" t="s">
        <v>16</v>
      </c>
      <c r="H114" s="1" t="s">
        <v>97</v>
      </c>
      <c r="I114" s="1">
        <v>2</v>
      </c>
      <c r="J114" s="1">
        <v>270</v>
      </c>
      <c r="K114" s="1" t="s">
        <v>68</v>
      </c>
      <c r="L114" s="1" t="s">
        <v>18</v>
      </c>
      <c r="M114" s="1" t="s">
        <v>9</v>
      </c>
      <c r="N114" s="1" t="s">
        <v>576</v>
      </c>
    </row>
    <row r="115" spans="1:14" ht="16" x14ac:dyDescent="0.2">
      <c r="A115" s="3">
        <v>114</v>
      </c>
      <c r="B115" s="1" t="s">
        <v>577</v>
      </c>
      <c r="C115" s="1" t="s">
        <v>578</v>
      </c>
      <c r="D115" s="6">
        <v>45139</v>
      </c>
      <c r="E115" s="1" t="s">
        <v>579</v>
      </c>
      <c r="F115" s="1" t="s">
        <v>14</v>
      </c>
      <c r="G115" s="1" t="s">
        <v>16</v>
      </c>
      <c r="H115" s="1" t="s">
        <v>15</v>
      </c>
      <c r="I115" s="1">
        <v>2</v>
      </c>
      <c r="J115" s="1" t="s">
        <v>257</v>
      </c>
      <c r="K115" s="1" t="s">
        <v>24</v>
      </c>
      <c r="L115" s="1" t="s">
        <v>18</v>
      </c>
      <c r="M115" s="1" t="s">
        <v>57</v>
      </c>
      <c r="N115" s="1" t="s">
        <v>580</v>
      </c>
    </row>
    <row r="116" spans="1:14" ht="16" x14ac:dyDescent="0.2">
      <c r="A116" s="3">
        <v>115</v>
      </c>
      <c r="B116" s="1" t="s">
        <v>581</v>
      </c>
      <c r="C116" s="1" t="s">
        <v>582</v>
      </c>
      <c r="D116" s="6">
        <v>46661</v>
      </c>
      <c r="E116" s="1" t="s">
        <v>583</v>
      </c>
      <c r="F116" s="1" t="s">
        <v>14</v>
      </c>
      <c r="G116" s="1" t="s">
        <v>16</v>
      </c>
      <c r="H116" s="1" t="s">
        <v>97</v>
      </c>
      <c r="I116" s="1">
        <v>2</v>
      </c>
      <c r="J116" s="1" t="s">
        <v>584</v>
      </c>
      <c r="K116" s="1" t="s">
        <v>24</v>
      </c>
      <c r="L116" s="1" t="s">
        <v>18</v>
      </c>
      <c r="M116" s="1" t="s">
        <v>57</v>
      </c>
      <c r="N116" s="1" t="s">
        <v>585</v>
      </c>
    </row>
    <row r="117" spans="1:14" ht="16" x14ac:dyDescent="0.2">
      <c r="A117" s="3">
        <v>116</v>
      </c>
      <c r="B117" s="1" t="s">
        <v>586</v>
      </c>
      <c r="C117" s="1" t="s">
        <v>587</v>
      </c>
      <c r="D117" s="6" t="s">
        <v>588</v>
      </c>
      <c r="E117" s="1" t="s">
        <v>589</v>
      </c>
      <c r="F117" s="1" t="s">
        <v>14</v>
      </c>
      <c r="G117" s="1" t="s">
        <v>16</v>
      </c>
      <c r="H117" s="1" t="s">
        <v>97</v>
      </c>
      <c r="I117" s="1">
        <v>2</v>
      </c>
      <c r="J117" s="1" t="s">
        <v>335</v>
      </c>
      <c r="K117" s="1" t="s">
        <v>24</v>
      </c>
      <c r="L117" s="1" t="s">
        <v>18</v>
      </c>
      <c r="M117" s="1" t="s">
        <v>9</v>
      </c>
      <c r="N117" s="1" t="s">
        <v>590</v>
      </c>
    </row>
    <row r="118" spans="1:14" ht="16" x14ac:dyDescent="0.2">
      <c r="A118" s="3">
        <v>117</v>
      </c>
      <c r="B118" s="1" t="s">
        <v>591</v>
      </c>
      <c r="C118" s="1" t="s">
        <v>592</v>
      </c>
      <c r="D118" s="6" t="s">
        <v>82</v>
      </c>
      <c r="E118" s="1" t="s">
        <v>593</v>
      </c>
      <c r="F118" s="1" t="s">
        <v>14</v>
      </c>
      <c r="G118" s="1" t="s">
        <v>16</v>
      </c>
      <c r="H118" s="1" t="s">
        <v>97</v>
      </c>
      <c r="I118" s="1">
        <v>2</v>
      </c>
      <c r="J118" s="1" t="s">
        <v>594</v>
      </c>
      <c r="K118" s="1" t="s">
        <v>24</v>
      </c>
      <c r="L118" s="1" t="s">
        <v>18</v>
      </c>
      <c r="M118" s="1" t="s">
        <v>9</v>
      </c>
      <c r="N118" s="1" t="s">
        <v>595</v>
      </c>
    </row>
    <row r="119" spans="1:14" ht="16" x14ac:dyDescent="0.2">
      <c r="A119" s="3">
        <v>118</v>
      </c>
      <c r="B119" s="1" t="s">
        <v>596</v>
      </c>
      <c r="C119" s="1" t="s">
        <v>597</v>
      </c>
      <c r="D119" s="6">
        <v>44927</v>
      </c>
      <c r="E119" s="1" t="s">
        <v>598</v>
      </c>
      <c r="F119" s="1" t="s">
        <v>14</v>
      </c>
      <c r="G119" s="1" t="s">
        <v>16</v>
      </c>
      <c r="H119" s="1" t="s">
        <v>15</v>
      </c>
      <c r="I119" s="1">
        <v>2</v>
      </c>
      <c r="J119" s="1" t="s">
        <v>50</v>
      </c>
      <c r="K119" s="1" t="s">
        <v>68</v>
      </c>
      <c r="L119" s="1" t="s">
        <v>18</v>
      </c>
      <c r="M119" s="1" t="s">
        <v>15</v>
      </c>
      <c r="N119" s="1" t="s">
        <v>599</v>
      </c>
    </row>
    <row r="120" spans="1:14" ht="16" x14ac:dyDescent="0.2">
      <c r="A120" s="3">
        <v>119</v>
      </c>
      <c r="B120" s="1" t="s">
        <v>600</v>
      </c>
      <c r="C120" s="1" t="s">
        <v>601</v>
      </c>
      <c r="D120" s="6">
        <v>48761</v>
      </c>
      <c r="E120" s="1" t="s">
        <v>602</v>
      </c>
      <c r="F120" s="1" t="s">
        <v>14</v>
      </c>
      <c r="G120" s="1" t="s">
        <v>16</v>
      </c>
      <c r="H120" s="1" t="s">
        <v>15</v>
      </c>
      <c r="I120" s="1">
        <v>2</v>
      </c>
      <c r="J120" s="1" t="s">
        <v>130</v>
      </c>
      <c r="K120" s="1" t="s">
        <v>24</v>
      </c>
      <c r="L120" s="1" t="s">
        <v>18</v>
      </c>
      <c r="M120" s="1" t="s">
        <v>9</v>
      </c>
      <c r="N120" s="1" t="s">
        <v>603</v>
      </c>
    </row>
    <row r="121" spans="1:14" ht="16" x14ac:dyDescent="0.2">
      <c r="A121" s="3">
        <v>120</v>
      </c>
      <c r="B121" s="1" t="s">
        <v>604</v>
      </c>
      <c r="C121" s="1" t="s">
        <v>363</v>
      </c>
      <c r="D121" s="6" t="s">
        <v>605</v>
      </c>
      <c r="E121" s="1" t="s">
        <v>606</v>
      </c>
      <c r="F121" s="1" t="s">
        <v>14</v>
      </c>
      <c r="G121" s="1" t="s">
        <v>16</v>
      </c>
      <c r="H121" s="1" t="s">
        <v>15</v>
      </c>
      <c r="I121" s="1">
        <v>2</v>
      </c>
      <c r="J121" s="1" t="s">
        <v>55</v>
      </c>
      <c r="K121" s="1" t="s">
        <v>24</v>
      </c>
      <c r="L121" s="1" t="s">
        <v>18</v>
      </c>
      <c r="M121" s="1" t="s">
        <v>57</v>
      </c>
      <c r="N121" s="1" t="s">
        <v>607</v>
      </c>
    </row>
    <row r="122" spans="1:14" ht="16" x14ac:dyDescent="0.2">
      <c r="A122" s="3">
        <v>121</v>
      </c>
      <c r="B122" s="1" t="s">
        <v>608</v>
      </c>
      <c r="C122" s="1" t="s">
        <v>609</v>
      </c>
      <c r="D122" s="6" t="s">
        <v>287</v>
      </c>
      <c r="E122" s="1" t="s">
        <v>610</v>
      </c>
      <c r="F122" s="1" t="s">
        <v>14</v>
      </c>
      <c r="G122" s="1" t="s">
        <v>16</v>
      </c>
      <c r="H122" s="1" t="s">
        <v>15</v>
      </c>
      <c r="I122" s="1">
        <v>2</v>
      </c>
      <c r="J122" s="1" t="s">
        <v>50</v>
      </c>
      <c r="K122" s="1" t="s">
        <v>24</v>
      </c>
      <c r="L122" s="1" t="s">
        <v>18</v>
      </c>
      <c r="M122" s="1" t="s">
        <v>9</v>
      </c>
      <c r="N122" s="1" t="s">
        <v>611</v>
      </c>
    </row>
    <row r="123" spans="1:14" ht="16" x14ac:dyDescent="0.2">
      <c r="A123" s="3">
        <v>122</v>
      </c>
      <c r="B123" s="1" t="s">
        <v>612</v>
      </c>
      <c r="C123" s="1" t="s">
        <v>613</v>
      </c>
      <c r="D123" s="6">
        <v>45689</v>
      </c>
      <c r="E123" s="1" t="s">
        <v>614</v>
      </c>
      <c r="F123" s="1" t="s">
        <v>14</v>
      </c>
      <c r="G123" s="1" t="s">
        <v>16</v>
      </c>
      <c r="H123" s="1" t="s">
        <v>15</v>
      </c>
      <c r="I123" s="1">
        <v>2</v>
      </c>
      <c r="J123" s="1" t="s">
        <v>23</v>
      </c>
      <c r="K123" s="1" t="s">
        <v>24</v>
      </c>
      <c r="L123" s="1" t="s">
        <v>18</v>
      </c>
      <c r="M123" s="1" t="s">
        <v>57</v>
      </c>
      <c r="N123" s="1" t="s">
        <v>615</v>
      </c>
    </row>
    <row r="124" spans="1:14" ht="16" x14ac:dyDescent="0.2">
      <c r="A124" s="3">
        <v>123</v>
      </c>
      <c r="B124" s="1" t="s">
        <v>616</v>
      </c>
      <c r="C124" s="1" t="s">
        <v>617</v>
      </c>
      <c r="D124" s="6" t="s">
        <v>429</v>
      </c>
      <c r="E124" s="1" t="s">
        <v>618</v>
      </c>
      <c r="F124" s="1" t="s">
        <v>14</v>
      </c>
      <c r="G124" s="1" t="s">
        <v>16</v>
      </c>
      <c r="H124" s="1" t="s">
        <v>15</v>
      </c>
      <c r="I124" s="1">
        <v>2</v>
      </c>
      <c r="J124" s="1" t="s">
        <v>50</v>
      </c>
      <c r="K124" s="1" t="s">
        <v>24</v>
      </c>
      <c r="L124" s="1" t="s">
        <v>18</v>
      </c>
      <c r="M124" s="1" t="s">
        <v>57</v>
      </c>
      <c r="N124" s="1" t="s">
        <v>619</v>
      </c>
    </row>
    <row r="125" spans="1:14" ht="16" x14ac:dyDescent="0.2">
      <c r="A125" s="3">
        <v>124</v>
      </c>
      <c r="B125" s="1" t="s">
        <v>620</v>
      </c>
      <c r="C125" s="1" t="s">
        <v>482</v>
      </c>
      <c r="D125" s="6" t="s">
        <v>621</v>
      </c>
      <c r="E125" s="1" t="s">
        <v>622</v>
      </c>
      <c r="F125" s="1" t="s">
        <v>14</v>
      </c>
      <c r="G125" s="1" t="s">
        <v>16</v>
      </c>
      <c r="H125" s="1" t="s">
        <v>15</v>
      </c>
      <c r="I125" s="1">
        <v>2</v>
      </c>
      <c r="J125" s="1" t="s">
        <v>23</v>
      </c>
      <c r="K125" s="1" t="s">
        <v>24</v>
      </c>
      <c r="L125" s="1" t="s">
        <v>623</v>
      </c>
      <c r="M125" s="1" t="s">
        <v>9</v>
      </c>
      <c r="N125" s="1" t="s">
        <v>624</v>
      </c>
    </row>
    <row r="126" spans="1:14" ht="16" x14ac:dyDescent="0.2">
      <c r="A126" s="3">
        <v>125</v>
      </c>
      <c r="B126" s="1" t="s">
        <v>625</v>
      </c>
      <c r="C126" s="1" t="s">
        <v>626</v>
      </c>
      <c r="D126" s="6" t="s">
        <v>627</v>
      </c>
      <c r="E126" s="1" t="s">
        <v>628</v>
      </c>
      <c r="F126" s="1" t="s">
        <v>14</v>
      </c>
      <c r="G126" s="1" t="s">
        <v>16</v>
      </c>
      <c r="H126" s="1" t="s">
        <v>15</v>
      </c>
      <c r="I126" s="1">
        <v>2</v>
      </c>
      <c r="J126" s="1" t="s">
        <v>130</v>
      </c>
      <c r="K126" s="1" t="s">
        <v>24</v>
      </c>
      <c r="L126" s="1" t="s">
        <v>158</v>
      </c>
      <c r="M126" s="1" t="s">
        <v>9</v>
      </c>
      <c r="N126" s="1" t="s">
        <v>629</v>
      </c>
    </row>
    <row r="127" spans="1:14" ht="16" x14ac:dyDescent="0.2">
      <c r="A127" s="3">
        <v>126</v>
      </c>
      <c r="B127" s="1" t="s">
        <v>630</v>
      </c>
      <c r="C127" s="1" t="s">
        <v>631</v>
      </c>
      <c r="D127" s="6" t="s">
        <v>632</v>
      </c>
      <c r="E127" s="1" t="s">
        <v>633</v>
      </c>
      <c r="F127" s="1" t="s">
        <v>14</v>
      </c>
      <c r="G127" s="1" t="s">
        <v>16</v>
      </c>
      <c r="H127" s="1" t="s">
        <v>97</v>
      </c>
      <c r="I127" s="1">
        <v>2</v>
      </c>
      <c r="J127" s="1" t="s">
        <v>634</v>
      </c>
      <c r="K127" s="1" t="s">
        <v>24</v>
      </c>
      <c r="L127" s="1" t="s">
        <v>158</v>
      </c>
      <c r="M127" s="1" t="s">
        <v>9</v>
      </c>
      <c r="N127" s="1" t="s">
        <v>635</v>
      </c>
    </row>
    <row r="128" spans="1:14" ht="16" x14ac:dyDescent="0.2">
      <c r="A128" s="3">
        <v>127</v>
      </c>
      <c r="B128" s="1" t="s">
        <v>636</v>
      </c>
      <c r="C128" s="1" t="s">
        <v>637</v>
      </c>
      <c r="D128" s="6" t="s">
        <v>638</v>
      </c>
      <c r="E128" s="1" t="s">
        <v>639</v>
      </c>
      <c r="F128" s="1" t="s">
        <v>14</v>
      </c>
      <c r="G128" s="1" t="s">
        <v>16</v>
      </c>
      <c r="H128" s="1" t="s">
        <v>97</v>
      </c>
      <c r="I128" s="1">
        <v>2</v>
      </c>
      <c r="J128" s="1" t="s">
        <v>640</v>
      </c>
      <c r="K128" s="1" t="s">
        <v>24</v>
      </c>
      <c r="L128" s="1" t="s">
        <v>158</v>
      </c>
      <c r="M128" s="1" t="s">
        <v>9</v>
      </c>
      <c r="N128" s="1" t="s">
        <v>641</v>
      </c>
    </row>
    <row r="129" spans="1:14" ht="16" x14ac:dyDescent="0.2">
      <c r="A129" s="3">
        <v>128</v>
      </c>
      <c r="B129" s="1" t="s">
        <v>642</v>
      </c>
      <c r="C129" s="1" t="s">
        <v>643</v>
      </c>
      <c r="D129" s="6">
        <v>45170</v>
      </c>
      <c r="E129" s="1" t="s">
        <v>644</v>
      </c>
      <c r="F129" s="1" t="s">
        <v>14</v>
      </c>
      <c r="G129" s="1" t="s">
        <v>16</v>
      </c>
      <c r="H129" s="1" t="s">
        <v>15</v>
      </c>
      <c r="I129" s="1">
        <v>2</v>
      </c>
      <c r="J129" s="1" t="s">
        <v>206</v>
      </c>
      <c r="K129" s="1" t="s">
        <v>24</v>
      </c>
      <c r="L129" s="1" t="s">
        <v>18</v>
      </c>
      <c r="M129" s="1" t="s">
        <v>15</v>
      </c>
      <c r="N129" s="1" t="s">
        <v>645</v>
      </c>
    </row>
    <row r="130" spans="1:14" ht="16" x14ac:dyDescent="0.2">
      <c r="A130" s="3">
        <v>129</v>
      </c>
      <c r="B130" s="1" t="s">
        <v>646</v>
      </c>
      <c r="C130" s="1" t="s">
        <v>647</v>
      </c>
      <c r="D130" s="6" t="s">
        <v>648</v>
      </c>
      <c r="E130" s="1" t="s">
        <v>649</v>
      </c>
      <c r="F130" s="1" t="s">
        <v>14</v>
      </c>
      <c r="G130" s="1" t="s">
        <v>16</v>
      </c>
      <c r="H130" s="1" t="s">
        <v>15</v>
      </c>
      <c r="I130" s="1">
        <v>2</v>
      </c>
      <c r="J130" s="1" t="s">
        <v>650</v>
      </c>
      <c r="K130" s="1" t="s">
        <v>24</v>
      </c>
      <c r="L130" s="1" t="s">
        <v>158</v>
      </c>
      <c r="M130" s="1" t="s">
        <v>9</v>
      </c>
      <c r="N130" s="1" t="s">
        <v>651</v>
      </c>
    </row>
    <row r="131" spans="1:14" ht="16" x14ac:dyDescent="0.2">
      <c r="A131" s="3">
        <v>130</v>
      </c>
      <c r="B131" s="1" t="s">
        <v>652</v>
      </c>
      <c r="C131" s="1" t="s">
        <v>653</v>
      </c>
      <c r="D131" s="6" t="s">
        <v>654</v>
      </c>
      <c r="E131" s="1" t="s">
        <v>655</v>
      </c>
      <c r="F131" s="1" t="s">
        <v>14</v>
      </c>
      <c r="G131" s="1" t="s">
        <v>16</v>
      </c>
      <c r="H131" s="1" t="s">
        <v>15</v>
      </c>
      <c r="I131" s="1">
        <v>2</v>
      </c>
      <c r="J131" s="1" t="s">
        <v>656</v>
      </c>
      <c r="K131" s="1" t="s">
        <v>24</v>
      </c>
      <c r="L131" s="1" t="s">
        <v>623</v>
      </c>
      <c r="M131" s="1" t="s">
        <v>9</v>
      </c>
      <c r="N131" s="1" t="s">
        <v>310</v>
      </c>
    </row>
    <row r="132" spans="1:14" ht="16" x14ac:dyDescent="0.2">
      <c r="A132" s="3">
        <v>131</v>
      </c>
      <c r="B132" s="1" t="s">
        <v>657</v>
      </c>
      <c r="C132" s="1" t="s">
        <v>658</v>
      </c>
      <c r="D132" s="6" t="s">
        <v>82</v>
      </c>
      <c r="E132" s="1" t="s">
        <v>659</v>
      </c>
      <c r="F132" s="1" t="s">
        <v>14</v>
      </c>
      <c r="G132" s="1" t="s">
        <v>16</v>
      </c>
      <c r="H132" s="1" t="s">
        <v>15</v>
      </c>
      <c r="I132" s="1">
        <v>2</v>
      </c>
      <c r="J132" s="1" t="s">
        <v>206</v>
      </c>
      <c r="K132" s="1" t="s">
        <v>24</v>
      </c>
      <c r="L132" s="1" t="s">
        <v>158</v>
      </c>
      <c r="M132" s="1" t="s">
        <v>9</v>
      </c>
      <c r="N132" s="1" t="s">
        <v>660</v>
      </c>
    </row>
    <row r="133" spans="1:14" ht="16" x14ac:dyDescent="0.2">
      <c r="A133" s="3">
        <v>132</v>
      </c>
      <c r="B133" s="1" t="s">
        <v>661</v>
      </c>
      <c r="C133" s="1" t="s">
        <v>662</v>
      </c>
      <c r="D133" s="6">
        <v>46966</v>
      </c>
      <c r="E133" s="1" t="s">
        <v>663</v>
      </c>
      <c r="F133" s="1" t="s">
        <v>14</v>
      </c>
      <c r="G133" s="1" t="s">
        <v>16</v>
      </c>
      <c r="H133" s="1" t="s">
        <v>15</v>
      </c>
      <c r="I133" s="1">
        <v>2</v>
      </c>
      <c r="J133" s="1" t="s">
        <v>109</v>
      </c>
      <c r="K133" s="1" t="s">
        <v>24</v>
      </c>
      <c r="L133" s="1" t="s">
        <v>664</v>
      </c>
      <c r="M133" s="1" t="s">
        <v>9</v>
      </c>
      <c r="N133" s="1" t="s">
        <v>665</v>
      </c>
    </row>
    <row r="134" spans="1:14" ht="16" x14ac:dyDescent="0.2">
      <c r="A134" s="3">
        <v>133</v>
      </c>
      <c r="B134" s="1" t="s">
        <v>666</v>
      </c>
      <c r="C134" s="1" t="s">
        <v>667</v>
      </c>
      <c r="D134" s="6" t="s">
        <v>668</v>
      </c>
      <c r="E134" s="1" t="s">
        <v>669</v>
      </c>
      <c r="F134" s="1" t="s">
        <v>14</v>
      </c>
      <c r="G134" s="1" t="s">
        <v>16</v>
      </c>
      <c r="H134" s="1" t="s">
        <v>15</v>
      </c>
      <c r="I134" s="1">
        <v>2</v>
      </c>
      <c r="J134" s="1" t="s">
        <v>670</v>
      </c>
      <c r="K134" s="1" t="s">
        <v>24</v>
      </c>
      <c r="L134" s="1" t="s">
        <v>158</v>
      </c>
      <c r="M134" s="1" t="s">
        <v>9</v>
      </c>
      <c r="N134" s="1" t="s">
        <v>671</v>
      </c>
    </row>
    <row r="135" spans="1:14" ht="16" x14ac:dyDescent="0.2">
      <c r="A135" s="3">
        <v>134</v>
      </c>
      <c r="B135" s="1" t="s">
        <v>672</v>
      </c>
      <c r="C135" s="1" t="s">
        <v>673</v>
      </c>
      <c r="D135" s="6" t="s">
        <v>632</v>
      </c>
      <c r="E135" s="1" t="s">
        <v>674</v>
      </c>
      <c r="F135" s="1" t="s">
        <v>14</v>
      </c>
      <c r="G135" s="1" t="s">
        <v>16</v>
      </c>
      <c r="H135" s="1" t="s">
        <v>97</v>
      </c>
      <c r="I135" s="1">
        <v>2</v>
      </c>
      <c r="J135" s="1" t="s">
        <v>675</v>
      </c>
      <c r="K135" s="1" t="s">
        <v>24</v>
      </c>
      <c r="L135" s="1" t="s">
        <v>158</v>
      </c>
      <c r="M135" s="1" t="s">
        <v>9</v>
      </c>
      <c r="N135" s="1" t="s">
        <v>676</v>
      </c>
    </row>
    <row r="136" spans="1:14" ht="16" x14ac:dyDescent="0.2">
      <c r="A136" s="3">
        <v>135</v>
      </c>
      <c r="B136" s="1" t="s">
        <v>677</v>
      </c>
      <c r="C136" s="1" t="s">
        <v>678</v>
      </c>
      <c r="D136" s="6">
        <v>45383</v>
      </c>
      <c r="E136" s="1" t="s">
        <v>679</v>
      </c>
      <c r="F136" s="1" t="s">
        <v>14</v>
      </c>
      <c r="G136" s="1" t="s">
        <v>16</v>
      </c>
      <c r="H136" s="1" t="s">
        <v>15</v>
      </c>
      <c r="I136" s="1">
        <v>2</v>
      </c>
      <c r="J136" s="1" t="s">
        <v>67</v>
      </c>
      <c r="K136" s="1" t="s">
        <v>24</v>
      </c>
      <c r="L136" s="1" t="s">
        <v>158</v>
      </c>
      <c r="M136" s="1" t="s">
        <v>9</v>
      </c>
      <c r="N136" s="1" t="s">
        <v>680</v>
      </c>
    </row>
    <row r="137" spans="1:14" ht="16" x14ac:dyDescent="0.2">
      <c r="A137" s="3">
        <v>136</v>
      </c>
      <c r="B137" s="1" t="s">
        <v>681</v>
      </c>
      <c r="C137" s="1" t="s">
        <v>682</v>
      </c>
      <c r="D137" s="6" t="s">
        <v>308</v>
      </c>
      <c r="E137" s="1" t="s">
        <v>683</v>
      </c>
      <c r="F137" s="1" t="s">
        <v>14</v>
      </c>
      <c r="G137" s="1" t="s">
        <v>16</v>
      </c>
      <c r="H137" s="1" t="s">
        <v>15</v>
      </c>
      <c r="I137" s="1">
        <v>2</v>
      </c>
      <c r="J137" s="1" t="s">
        <v>684</v>
      </c>
      <c r="K137" s="1" t="s">
        <v>24</v>
      </c>
      <c r="L137" s="1" t="s">
        <v>158</v>
      </c>
      <c r="M137" s="1" t="s">
        <v>57</v>
      </c>
      <c r="N137" s="1" t="s">
        <v>685</v>
      </c>
    </row>
    <row r="138" spans="1:14" ht="16" x14ac:dyDescent="0.2">
      <c r="A138" s="3">
        <v>137</v>
      </c>
      <c r="B138" s="1" t="s">
        <v>686</v>
      </c>
      <c r="C138" s="1" t="s">
        <v>687</v>
      </c>
      <c r="D138" s="6" t="s">
        <v>688</v>
      </c>
      <c r="E138" s="1" t="s">
        <v>689</v>
      </c>
      <c r="F138" s="1" t="s">
        <v>14</v>
      </c>
      <c r="G138" s="1" t="s">
        <v>16</v>
      </c>
      <c r="H138" s="1" t="s">
        <v>97</v>
      </c>
      <c r="I138" s="1">
        <v>2</v>
      </c>
      <c r="J138" s="1" t="s">
        <v>690</v>
      </c>
      <c r="K138" s="1" t="s">
        <v>24</v>
      </c>
      <c r="L138" s="1" t="s">
        <v>158</v>
      </c>
      <c r="M138" s="1" t="s">
        <v>57</v>
      </c>
      <c r="N138" s="1" t="s">
        <v>691</v>
      </c>
    </row>
    <row r="139" spans="1:14" ht="16" x14ac:dyDescent="0.2">
      <c r="A139" s="3">
        <v>138</v>
      </c>
      <c r="B139" s="1" t="s">
        <v>692</v>
      </c>
      <c r="C139" s="1" t="s">
        <v>693</v>
      </c>
      <c r="D139" s="6" t="s">
        <v>694</v>
      </c>
      <c r="E139" s="1" t="s">
        <v>695</v>
      </c>
      <c r="F139" s="1" t="s">
        <v>14</v>
      </c>
      <c r="G139" s="1" t="s">
        <v>16</v>
      </c>
      <c r="H139" s="1" t="s">
        <v>15</v>
      </c>
      <c r="I139" s="1">
        <v>2</v>
      </c>
      <c r="J139" s="1" t="s">
        <v>670</v>
      </c>
      <c r="K139" s="1" t="s">
        <v>24</v>
      </c>
      <c r="L139" s="1" t="s">
        <v>18</v>
      </c>
      <c r="M139" s="1" t="s">
        <v>9</v>
      </c>
      <c r="N139" s="1" t="s">
        <v>696</v>
      </c>
    </row>
    <row r="140" spans="1:14" ht="16" x14ac:dyDescent="0.2">
      <c r="A140" s="3">
        <v>139</v>
      </c>
      <c r="B140" s="1" t="s">
        <v>697</v>
      </c>
      <c r="C140" s="1" t="s">
        <v>403</v>
      </c>
      <c r="D140" s="6" t="s">
        <v>698</v>
      </c>
      <c r="E140" s="1" t="s">
        <v>699</v>
      </c>
      <c r="F140" s="1" t="s">
        <v>14</v>
      </c>
      <c r="G140" s="1" t="s">
        <v>16</v>
      </c>
      <c r="H140" s="1" t="s">
        <v>15</v>
      </c>
      <c r="I140" s="1">
        <v>2</v>
      </c>
      <c r="J140" s="1" t="s">
        <v>437</v>
      </c>
      <c r="K140" s="1" t="s">
        <v>24</v>
      </c>
      <c r="L140" s="1" t="s">
        <v>18</v>
      </c>
      <c r="M140" s="1" t="s">
        <v>9</v>
      </c>
      <c r="N140" s="1" t="s">
        <v>700</v>
      </c>
    </row>
    <row r="141" spans="1:14" ht="16" x14ac:dyDescent="0.2">
      <c r="A141" s="3">
        <v>140</v>
      </c>
      <c r="B141" s="1" t="s">
        <v>701</v>
      </c>
      <c r="C141" s="1" t="s">
        <v>702</v>
      </c>
      <c r="D141" s="6" t="s">
        <v>703</v>
      </c>
      <c r="E141" s="1" t="s">
        <v>704</v>
      </c>
      <c r="F141" s="1" t="s">
        <v>14</v>
      </c>
      <c r="G141" s="1" t="s">
        <v>16</v>
      </c>
      <c r="H141" s="1" t="s">
        <v>97</v>
      </c>
      <c r="I141" s="1">
        <v>2</v>
      </c>
      <c r="J141" s="1" t="s">
        <v>706</v>
      </c>
      <c r="K141" s="1" t="s">
        <v>24</v>
      </c>
      <c r="L141" s="1" t="s">
        <v>707</v>
      </c>
      <c r="M141" s="1" t="s">
        <v>57</v>
      </c>
      <c r="N141" s="1" t="s">
        <v>708</v>
      </c>
    </row>
    <row r="142" spans="1:14" ht="16" x14ac:dyDescent="0.2">
      <c r="A142" s="3">
        <v>141</v>
      </c>
      <c r="B142" s="1" t="s">
        <v>709</v>
      </c>
      <c r="C142" s="1" t="s">
        <v>549</v>
      </c>
      <c r="D142" s="6">
        <v>45809</v>
      </c>
      <c r="E142" s="1" t="s">
        <v>710</v>
      </c>
      <c r="F142" s="1" t="s">
        <v>14</v>
      </c>
      <c r="G142" s="1" t="s">
        <v>16</v>
      </c>
      <c r="H142" s="1" t="s">
        <v>90</v>
      </c>
      <c r="I142" s="1">
        <v>2</v>
      </c>
      <c r="J142" s="1" t="s">
        <v>711</v>
      </c>
      <c r="K142" s="1" t="s">
        <v>24</v>
      </c>
      <c r="L142" s="1" t="s">
        <v>158</v>
      </c>
      <c r="M142" s="1" t="s">
        <v>15</v>
      </c>
      <c r="N142" s="1" t="s">
        <v>712</v>
      </c>
    </row>
    <row r="143" spans="1:14" ht="16" x14ac:dyDescent="0.2">
      <c r="A143" s="3">
        <v>142</v>
      </c>
      <c r="B143" s="1" t="s">
        <v>713</v>
      </c>
      <c r="C143" s="1" t="s">
        <v>714</v>
      </c>
      <c r="D143" s="6" t="s">
        <v>560</v>
      </c>
      <c r="E143" s="1" t="s">
        <v>715</v>
      </c>
      <c r="F143" s="1" t="s">
        <v>14</v>
      </c>
      <c r="G143" s="1" t="s">
        <v>16</v>
      </c>
      <c r="H143" s="1" t="s">
        <v>90</v>
      </c>
      <c r="I143" s="1">
        <v>2</v>
      </c>
      <c r="J143" s="1">
        <v>40</v>
      </c>
      <c r="K143" s="1" t="s">
        <v>68</v>
      </c>
      <c r="L143" s="1" t="s">
        <v>158</v>
      </c>
      <c r="M143" s="1" t="s">
        <v>9</v>
      </c>
      <c r="N143" s="1" t="s">
        <v>716</v>
      </c>
    </row>
    <row r="144" spans="1:14" ht="16" x14ac:dyDescent="0.2">
      <c r="A144" s="3">
        <v>143</v>
      </c>
      <c r="B144" s="1" t="s">
        <v>717</v>
      </c>
      <c r="C144" s="1" t="s">
        <v>718</v>
      </c>
      <c r="D144" s="6" t="s">
        <v>719</v>
      </c>
      <c r="E144" s="1" t="s">
        <v>720</v>
      </c>
      <c r="F144" s="1" t="s">
        <v>14</v>
      </c>
      <c r="G144" s="1" t="s">
        <v>16</v>
      </c>
      <c r="H144" s="1" t="s">
        <v>97</v>
      </c>
      <c r="I144" s="1">
        <v>2</v>
      </c>
      <c r="J144" s="1" t="s">
        <v>721</v>
      </c>
      <c r="K144" s="1" t="s">
        <v>24</v>
      </c>
      <c r="L144" s="1" t="s">
        <v>158</v>
      </c>
      <c r="M144" s="1" t="s">
        <v>9</v>
      </c>
      <c r="N144" s="1" t="s">
        <v>722</v>
      </c>
    </row>
    <row r="145" spans="1:14" ht="16" x14ac:dyDescent="0.2">
      <c r="A145" s="3">
        <v>144</v>
      </c>
      <c r="B145" s="1" t="s">
        <v>723</v>
      </c>
      <c r="C145" s="1" t="s">
        <v>724</v>
      </c>
      <c r="D145" s="6">
        <v>45689</v>
      </c>
      <c r="E145" s="1" t="s">
        <v>725</v>
      </c>
      <c r="F145" s="1" t="s">
        <v>14</v>
      </c>
      <c r="G145" s="1" t="s">
        <v>16</v>
      </c>
      <c r="H145" s="1" t="s">
        <v>15</v>
      </c>
      <c r="I145" s="1">
        <v>2</v>
      </c>
      <c r="J145" s="1" t="s">
        <v>206</v>
      </c>
      <c r="K145" s="1" t="s">
        <v>24</v>
      </c>
      <c r="L145" s="1" t="s">
        <v>227</v>
      </c>
      <c r="M145" s="1" t="s">
        <v>57</v>
      </c>
      <c r="N145" s="1" t="s">
        <v>726</v>
      </c>
    </row>
    <row r="146" spans="1:14" ht="16" x14ac:dyDescent="0.2">
      <c r="A146" s="3">
        <v>145</v>
      </c>
      <c r="B146" s="1" t="s">
        <v>727</v>
      </c>
      <c r="C146" s="1" t="s">
        <v>728</v>
      </c>
      <c r="D146" s="6" t="s">
        <v>729</v>
      </c>
      <c r="E146" s="1" t="s">
        <v>730</v>
      </c>
      <c r="F146" s="1" t="s">
        <v>14</v>
      </c>
      <c r="G146" s="1" t="s">
        <v>16</v>
      </c>
      <c r="H146" s="1" t="s">
        <v>15</v>
      </c>
      <c r="I146" s="1">
        <v>2</v>
      </c>
      <c r="J146" s="1" t="s">
        <v>44</v>
      </c>
      <c r="K146" s="1" t="s">
        <v>24</v>
      </c>
      <c r="L146" s="1" t="s">
        <v>227</v>
      </c>
      <c r="M146" s="1" t="s">
        <v>57</v>
      </c>
      <c r="N146" s="1" t="s">
        <v>731</v>
      </c>
    </row>
    <row r="147" spans="1:14" ht="16" x14ac:dyDescent="0.2">
      <c r="A147" s="3">
        <v>146</v>
      </c>
      <c r="B147" s="1" t="s">
        <v>732</v>
      </c>
      <c r="C147" s="1" t="s">
        <v>733</v>
      </c>
      <c r="D147" s="6">
        <v>45992</v>
      </c>
      <c r="E147" s="1" t="s">
        <v>734</v>
      </c>
      <c r="F147" s="1" t="s">
        <v>14</v>
      </c>
      <c r="G147" s="1" t="s">
        <v>16</v>
      </c>
      <c r="H147" s="1" t="s">
        <v>15</v>
      </c>
      <c r="I147" s="1">
        <v>2</v>
      </c>
      <c r="J147" s="1">
        <v>8</v>
      </c>
      <c r="K147" s="1" t="s">
        <v>68</v>
      </c>
      <c r="L147" s="1" t="s">
        <v>227</v>
      </c>
      <c r="M147" s="1" t="s">
        <v>9</v>
      </c>
      <c r="N147" s="1" t="s">
        <v>735</v>
      </c>
    </row>
    <row r="148" spans="1:14" ht="16" x14ac:dyDescent="0.2">
      <c r="A148" s="3">
        <v>147</v>
      </c>
      <c r="B148" s="1" t="s">
        <v>736</v>
      </c>
      <c r="C148" s="1" t="s">
        <v>737</v>
      </c>
      <c r="D148" s="6" t="s">
        <v>738</v>
      </c>
      <c r="E148" s="1" t="s">
        <v>739</v>
      </c>
      <c r="F148" s="1" t="s">
        <v>14</v>
      </c>
      <c r="G148" s="1" t="s">
        <v>16</v>
      </c>
      <c r="H148" s="1" t="s">
        <v>15</v>
      </c>
      <c r="I148" s="1">
        <v>2</v>
      </c>
      <c r="J148" s="1" t="s">
        <v>50</v>
      </c>
      <c r="K148" s="1" t="s">
        <v>24</v>
      </c>
      <c r="L148" s="1" t="s">
        <v>227</v>
      </c>
      <c r="M148" s="1" t="s">
        <v>57</v>
      </c>
      <c r="N148" s="1" t="s">
        <v>740</v>
      </c>
    </row>
    <row r="149" spans="1:14" ht="16" x14ac:dyDescent="0.2">
      <c r="A149" s="3">
        <v>148</v>
      </c>
      <c r="B149" s="1" t="s">
        <v>741</v>
      </c>
      <c r="C149" s="1" t="s">
        <v>742</v>
      </c>
      <c r="D149" s="6" t="s">
        <v>743</v>
      </c>
      <c r="E149" s="1" t="s">
        <v>744</v>
      </c>
      <c r="F149" s="1" t="s">
        <v>14</v>
      </c>
      <c r="G149" s="1" t="s">
        <v>16</v>
      </c>
      <c r="H149" s="1" t="s">
        <v>97</v>
      </c>
      <c r="I149" s="1">
        <v>2</v>
      </c>
      <c r="J149" s="1" t="s">
        <v>55</v>
      </c>
      <c r="K149" s="1" t="s">
        <v>24</v>
      </c>
      <c r="L149" s="1" t="s">
        <v>227</v>
      </c>
      <c r="M149" s="1" t="s">
        <v>9</v>
      </c>
      <c r="N149" s="1" t="s">
        <v>745</v>
      </c>
    </row>
    <row r="150" spans="1:14" ht="16" x14ac:dyDescent="0.2">
      <c r="A150" s="3">
        <v>149</v>
      </c>
      <c r="B150" s="1" t="s">
        <v>746</v>
      </c>
      <c r="C150" s="1" t="s">
        <v>747</v>
      </c>
      <c r="D150" s="6" t="s">
        <v>748</v>
      </c>
      <c r="E150" s="1" t="s">
        <v>749</v>
      </c>
      <c r="F150" s="1" t="s">
        <v>14</v>
      </c>
      <c r="G150" s="1" t="s">
        <v>16</v>
      </c>
      <c r="H150" s="1" t="s">
        <v>97</v>
      </c>
      <c r="I150" s="1">
        <v>2</v>
      </c>
      <c r="J150" s="1" t="s">
        <v>415</v>
      </c>
      <c r="K150" s="1" t="s">
        <v>24</v>
      </c>
      <c r="L150" s="1" t="s">
        <v>750</v>
      </c>
      <c r="M150" s="1" t="s">
        <v>15</v>
      </c>
      <c r="N150" s="1" t="s">
        <v>751</v>
      </c>
    </row>
    <row r="151" spans="1:14" ht="16" x14ac:dyDescent="0.2">
      <c r="A151" s="3">
        <v>150</v>
      </c>
      <c r="B151" s="1" t="s">
        <v>752</v>
      </c>
      <c r="C151" s="1" t="s">
        <v>753</v>
      </c>
      <c r="D151" s="6">
        <v>45536</v>
      </c>
      <c r="E151" s="1" t="s">
        <v>754</v>
      </c>
      <c r="F151" s="1" t="s">
        <v>14</v>
      </c>
      <c r="G151" s="1" t="s">
        <v>16</v>
      </c>
      <c r="H151" s="1" t="s">
        <v>15</v>
      </c>
      <c r="I151" s="1">
        <v>2</v>
      </c>
      <c r="J151" s="1" t="s">
        <v>426</v>
      </c>
      <c r="K151" s="1" t="s">
        <v>24</v>
      </c>
      <c r="L151" s="1" t="s">
        <v>227</v>
      </c>
      <c r="M151" s="1" t="s">
        <v>57</v>
      </c>
      <c r="N151" s="1" t="s">
        <v>755</v>
      </c>
    </row>
    <row r="152" spans="1:14" ht="16" x14ac:dyDescent="0.2">
      <c r="A152" s="3">
        <v>151</v>
      </c>
      <c r="B152" s="1" t="s">
        <v>756</v>
      </c>
      <c r="C152" s="1" t="s">
        <v>193</v>
      </c>
      <c r="D152" s="6" t="s">
        <v>757</v>
      </c>
      <c r="E152" s="1" t="s">
        <v>758</v>
      </c>
      <c r="F152" s="1" t="s">
        <v>14</v>
      </c>
      <c r="G152" s="1" t="s">
        <v>16</v>
      </c>
      <c r="H152" s="1" t="s">
        <v>15</v>
      </c>
      <c r="I152" s="1">
        <v>2</v>
      </c>
      <c r="J152" s="1" t="s">
        <v>206</v>
      </c>
      <c r="K152" s="1" t="s">
        <v>24</v>
      </c>
      <c r="L152" s="1" t="s">
        <v>227</v>
      </c>
      <c r="M152" s="1" t="s">
        <v>9</v>
      </c>
      <c r="N152" s="1" t="s">
        <v>759</v>
      </c>
    </row>
    <row r="153" spans="1:14" ht="16" x14ac:dyDescent="0.2">
      <c r="A153" s="3">
        <v>152</v>
      </c>
      <c r="B153" s="1" t="s">
        <v>760</v>
      </c>
      <c r="C153" s="1" t="s">
        <v>761</v>
      </c>
      <c r="D153" s="6" t="s">
        <v>762</v>
      </c>
      <c r="E153" s="1" t="s">
        <v>763</v>
      </c>
      <c r="F153" s="1" t="s">
        <v>14</v>
      </c>
      <c r="G153" s="1" t="s">
        <v>16</v>
      </c>
      <c r="H153" s="1" t="s">
        <v>15</v>
      </c>
      <c r="I153" s="1">
        <v>2</v>
      </c>
      <c r="J153" s="1" t="s">
        <v>340</v>
      </c>
      <c r="K153" s="1" t="s">
        <v>24</v>
      </c>
      <c r="L153" s="1" t="s">
        <v>227</v>
      </c>
      <c r="M153" s="1" t="s">
        <v>57</v>
      </c>
      <c r="N153" s="1" t="s">
        <v>764</v>
      </c>
    </row>
    <row r="154" spans="1:14" ht="16" x14ac:dyDescent="0.2">
      <c r="A154" s="3">
        <v>153</v>
      </c>
      <c r="B154" s="1" t="s">
        <v>765</v>
      </c>
      <c r="C154" s="1" t="s">
        <v>766</v>
      </c>
      <c r="D154" s="6">
        <v>45170</v>
      </c>
      <c r="E154" s="1" t="s">
        <v>767</v>
      </c>
      <c r="F154" s="1" t="s">
        <v>14</v>
      </c>
      <c r="G154" s="1" t="s">
        <v>16</v>
      </c>
      <c r="H154" s="1" t="s">
        <v>97</v>
      </c>
      <c r="I154" s="1">
        <v>2</v>
      </c>
      <c r="J154" s="1" t="s">
        <v>226</v>
      </c>
      <c r="K154" s="1" t="s">
        <v>24</v>
      </c>
      <c r="L154" s="1" t="s">
        <v>768</v>
      </c>
      <c r="M154" s="1" t="s">
        <v>9</v>
      </c>
      <c r="N154" s="1" t="s">
        <v>611</v>
      </c>
    </row>
    <row r="155" spans="1:14" ht="16" x14ac:dyDescent="0.2">
      <c r="A155" s="3">
        <v>154</v>
      </c>
      <c r="B155" s="1" t="s">
        <v>769</v>
      </c>
      <c r="C155" s="1" t="s">
        <v>525</v>
      </c>
      <c r="D155" s="6" t="s">
        <v>149</v>
      </c>
      <c r="E155" s="1" t="s">
        <v>770</v>
      </c>
      <c r="F155" s="1" t="s">
        <v>14</v>
      </c>
      <c r="G155" s="1" t="s">
        <v>16</v>
      </c>
      <c r="H155" s="1" t="s">
        <v>15</v>
      </c>
      <c r="I155" s="1">
        <v>2</v>
      </c>
      <c r="J155" s="1" t="s">
        <v>675</v>
      </c>
      <c r="K155" s="1" t="s">
        <v>24</v>
      </c>
      <c r="L155" s="1" t="s">
        <v>227</v>
      </c>
      <c r="M155" s="1" t="s">
        <v>9</v>
      </c>
      <c r="N155" s="1" t="s">
        <v>771</v>
      </c>
    </row>
    <row r="156" spans="1:14" ht="16" x14ac:dyDescent="0.2">
      <c r="A156" s="3">
        <v>155</v>
      </c>
      <c r="B156" s="1" t="s">
        <v>772</v>
      </c>
      <c r="C156" s="1" t="s">
        <v>773</v>
      </c>
      <c r="D156" s="6">
        <v>45444</v>
      </c>
      <c r="E156" s="1" t="s">
        <v>774</v>
      </c>
      <c r="F156" s="1" t="s">
        <v>14</v>
      </c>
      <c r="G156" s="1" t="s">
        <v>16</v>
      </c>
      <c r="H156" s="1" t="s">
        <v>97</v>
      </c>
      <c r="I156" s="1">
        <v>2</v>
      </c>
      <c r="J156" s="1" t="s">
        <v>775</v>
      </c>
      <c r="K156" s="1" t="s">
        <v>24</v>
      </c>
      <c r="L156" s="1" t="s">
        <v>227</v>
      </c>
      <c r="M156" s="1" t="s">
        <v>57</v>
      </c>
      <c r="N156" s="1" t="s">
        <v>776</v>
      </c>
    </row>
    <row r="157" spans="1:14" ht="16" x14ac:dyDescent="0.2">
      <c r="A157" s="3">
        <v>156</v>
      </c>
      <c r="B157" s="1" t="s">
        <v>777</v>
      </c>
      <c r="C157" s="1" t="s">
        <v>778</v>
      </c>
      <c r="D157" s="6" t="s">
        <v>779</v>
      </c>
      <c r="E157" s="1" t="s">
        <v>780</v>
      </c>
      <c r="F157" s="1" t="s">
        <v>14</v>
      </c>
      <c r="G157" s="1" t="s">
        <v>16</v>
      </c>
      <c r="H157" s="1" t="s">
        <v>97</v>
      </c>
      <c r="I157" s="1">
        <v>2</v>
      </c>
      <c r="J157" s="1" t="s">
        <v>781</v>
      </c>
      <c r="K157" s="1" t="s">
        <v>24</v>
      </c>
      <c r="L157" s="1" t="s">
        <v>227</v>
      </c>
      <c r="M157" s="1" t="s">
        <v>9</v>
      </c>
      <c r="N157" s="1" t="s">
        <v>782</v>
      </c>
    </row>
    <row r="158" spans="1:14" ht="16" x14ac:dyDescent="0.2">
      <c r="A158" s="3">
        <v>157</v>
      </c>
      <c r="B158" s="1" t="s">
        <v>783</v>
      </c>
      <c r="C158" s="1" t="s">
        <v>784</v>
      </c>
      <c r="D158" s="6" t="s">
        <v>29</v>
      </c>
      <c r="E158" s="1" t="s">
        <v>785</v>
      </c>
      <c r="F158" s="1" t="s">
        <v>14</v>
      </c>
      <c r="G158" s="1" t="s">
        <v>16</v>
      </c>
      <c r="H158" s="1" t="s">
        <v>15</v>
      </c>
      <c r="I158" s="1">
        <v>2</v>
      </c>
      <c r="J158" s="1" t="s">
        <v>23</v>
      </c>
      <c r="K158" s="1" t="s">
        <v>24</v>
      </c>
      <c r="L158" s="1" t="s">
        <v>227</v>
      </c>
      <c r="M158" s="1" t="s">
        <v>9</v>
      </c>
      <c r="N158" s="1" t="s">
        <v>786</v>
      </c>
    </row>
    <row r="159" spans="1:14" ht="16" x14ac:dyDescent="0.2">
      <c r="A159" s="3">
        <v>158</v>
      </c>
      <c r="B159" s="1" t="s">
        <v>787</v>
      </c>
      <c r="C159" s="1" t="s">
        <v>788</v>
      </c>
      <c r="D159" s="6" t="s">
        <v>789</v>
      </c>
      <c r="E159" s="1" t="s">
        <v>790</v>
      </c>
      <c r="F159" s="1" t="s">
        <v>14</v>
      </c>
      <c r="G159" s="1" t="s">
        <v>16</v>
      </c>
      <c r="H159" s="1" t="s">
        <v>15</v>
      </c>
      <c r="I159" s="1">
        <v>2</v>
      </c>
      <c r="J159" s="1" t="s">
        <v>91</v>
      </c>
      <c r="K159" s="1" t="s">
        <v>17</v>
      </c>
      <c r="L159" s="1" t="s">
        <v>227</v>
      </c>
      <c r="M159" s="1" t="s">
        <v>9</v>
      </c>
      <c r="N159" s="1" t="s">
        <v>791</v>
      </c>
    </row>
    <row r="160" spans="1:14" ht="16" x14ac:dyDescent="0.2">
      <c r="A160" s="3">
        <v>159</v>
      </c>
      <c r="B160" s="1" t="s">
        <v>792</v>
      </c>
      <c r="C160" s="1" t="s">
        <v>793</v>
      </c>
      <c r="D160" s="6">
        <v>46296</v>
      </c>
      <c r="E160" s="1" t="s">
        <v>794</v>
      </c>
      <c r="F160" s="1" t="s">
        <v>14</v>
      </c>
      <c r="G160" s="1" t="s">
        <v>16</v>
      </c>
      <c r="H160" s="1" t="s">
        <v>15</v>
      </c>
      <c r="I160" s="1">
        <v>2</v>
      </c>
      <c r="J160" s="1" t="s">
        <v>795</v>
      </c>
      <c r="K160" s="1" t="s">
        <v>24</v>
      </c>
      <c r="L160" s="1" t="s">
        <v>227</v>
      </c>
      <c r="M160" s="1" t="s">
        <v>57</v>
      </c>
      <c r="N160" s="1" t="s">
        <v>796</v>
      </c>
    </row>
    <row r="161" spans="1:14" ht="16" x14ac:dyDescent="0.2">
      <c r="A161" s="3">
        <v>160</v>
      </c>
      <c r="B161" s="1" t="s">
        <v>797</v>
      </c>
      <c r="C161" s="1" t="s">
        <v>798</v>
      </c>
      <c r="D161" s="6" t="s">
        <v>799</v>
      </c>
      <c r="E161" s="1" t="s">
        <v>800</v>
      </c>
      <c r="F161" s="1" t="s">
        <v>14</v>
      </c>
      <c r="G161" s="1" t="s">
        <v>16</v>
      </c>
      <c r="H161" s="1" t="s">
        <v>15</v>
      </c>
      <c r="I161" s="1">
        <v>2</v>
      </c>
      <c r="J161" s="1" t="s">
        <v>226</v>
      </c>
      <c r="K161" s="1" t="s">
        <v>24</v>
      </c>
      <c r="L161" s="1" t="s">
        <v>227</v>
      </c>
      <c r="M161" s="1" t="s">
        <v>9</v>
      </c>
      <c r="N161" s="1" t="s">
        <v>801</v>
      </c>
    </row>
    <row r="162" spans="1:14" ht="16" x14ac:dyDescent="0.2">
      <c r="A162" s="3">
        <v>161</v>
      </c>
      <c r="B162" s="1" t="s">
        <v>802</v>
      </c>
      <c r="C162" s="1" t="s">
        <v>658</v>
      </c>
      <c r="D162" s="6" t="s">
        <v>803</v>
      </c>
      <c r="E162" s="1" t="s">
        <v>804</v>
      </c>
      <c r="F162" s="1" t="s">
        <v>14</v>
      </c>
      <c r="G162" s="1" t="s">
        <v>16</v>
      </c>
      <c r="H162" s="1" t="s">
        <v>97</v>
      </c>
      <c r="I162" s="1">
        <v>2</v>
      </c>
      <c r="J162" s="1" t="s">
        <v>805</v>
      </c>
      <c r="K162" s="1" t="s">
        <v>24</v>
      </c>
      <c r="L162" s="1" t="s">
        <v>227</v>
      </c>
      <c r="M162" s="1" t="s">
        <v>15</v>
      </c>
      <c r="N162" s="1" t="s">
        <v>806</v>
      </c>
    </row>
    <row r="163" spans="1:14" ht="16" x14ac:dyDescent="0.2">
      <c r="A163" s="3">
        <v>162</v>
      </c>
      <c r="B163" s="1" t="s">
        <v>807</v>
      </c>
      <c r="C163" s="1" t="s">
        <v>808</v>
      </c>
      <c r="D163" s="6" t="s">
        <v>809</v>
      </c>
      <c r="E163" s="1" t="s">
        <v>810</v>
      </c>
      <c r="F163" s="1" t="s">
        <v>14</v>
      </c>
      <c r="G163" s="1" t="s">
        <v>16</v>
      </c>
      <c r="H163" s="1" t="s">
        <v>97</v>
      </c>
      <c r="I163" s="1">
        <v>2</v>
      </c>
      <c r="J163" s="1" t="s">
        <v>396</v>
      </c>
      <c r="K163" s="1" t="s">
        <v>24</v>
      </c>
      <c r="L163" s="1" t="s">
        <v>227</v>
      </c>
      <c r="M163" s="1" t="s">
        <v>9</v>
      </c>
      <c r="N163" s="1" t="s">
        <v>811</v>
      </c>
    </row>
    <row r="164" spans="1:14" ht="16" x14ac:dyDescent="0.2">
      <c r="A164" s="3">
        <v>163</v>
      </c>
      <c r="B164" s="1" t="s">
        <v>812</v>
      </c>
      <c r="C164" s="1" t="s">
        <v>813</v>
      </c>
      <c r="D164" s="6" t="s">
        <v>814</v>
      </c>
      <c r="E164" s="1" t="s">
        <v>815</v>
      </c>
      <c r="F164" s="1" t="s">
        <v>14</v>
      </c>
      <c r="G164" s="1" t="s">
        <v>16</v>
      </c>
      <c r="H164" s="1" t="s">
        <v>97</v>
      </c>
      <c r="I164" s="1">
        <v>2</v>
      </c>
      <c r="J164" s="1" t="s">
        <v>816</v>
      </c>
      <c r="K164" s="1" t="s">
        <v>24</v>
      </c>
      <c r="L164" s="1" t="s">
        <v>227</v>
      </c>
      <c r="M164" s="1" t="s">
        <v>15</v>
      </c>
      <c r="N164" s="1" t="s">
        <v>817</v>
      </c>
    </row>
    <row r="165" spans="1:14" ht="16" x14ac:dyDescent="0.2">
      <c r="A165" s="3">
        <v>164</v>
      </c>
      <c r="B165" s="1" t="s">
        <v>818</v>
      </c>
      <c r="C165" s="1" t="s">
        <v>328</v>
      </c>
      <c r="D165" s="6" t="s">
        <v>149</v>
      </c>
      <c r="E165" s="1" t="s">
        <v>819</v>
      </c>
      <c r="F165" s="1" t="s">
        <v>14</v>
      </c>
      <c r="G165" s="1" t="s">
        <v>16</v>
      </c>
      <c r="H165" s="1" t="s">
        <v>15</v>
      </c>
      <c r="I165" s="1">
        <v>2</v>
      </c>
      <c r="J165" s="1" t="s">
        <v>50</v>
      </c>
      <c r="K165" s="1" t="s">
        <v>24</v>
      </c>
      <c r="L165" s="1" t="s">
        <v>227</v>
      </c>
      <c r="M165" s="1" t="s">
        <v>57</v>
      </c>
      <c r="N165" s="1" t="s">
        <v>820</v>
      </c>
    </row>
    <row r="166" spans="1:14" ht="16" x14ac:dyDescent="0.2">
      <c r="A166" s="3">
        <v>165</v>
      </c>
      <c r="B166" s="1" t="s">
        <v>821</v>
      </c>
      <c r="C166" s="1" t="s">
        <v>822</v>
      </c>
      <c r="D166" s="6">
        <v>45870</v>
      </c>
      <c r="E166" s="1" t="s">
        <v>823</v>
      </c>
      <c r="F166" s="1" t="s">
        <v>14</v>
      </c>
      <c r="G166" s="1" t="s">
        <v>16</v>
      </c>
      <c r="H166" s="1" t="s">
        <v>15</v>
      </c>
      <c r="I166" s="1">
        <v>2</v>
      </c>
      <c r="J166" s="1" t="s">
        <v>151</v>
      </c>
      <c r="K166" s="1" t="s">
        <v>24</v>
      </c>
      <c r="L166" s="1" t="s">
        <v>227</v>
      </c>
      <c r="M166" s="1" t="s">
        <v>9</v>
      </c>
      <c r="N166" s="1" t="s">
        <v>824</v>
      </c>
    </row>
    <row r="167" spans="1:14" ht="16" x14ac:dyDescent="0.2">
      <c r="A167" s="3">
        <v>166</v>
      </c>
      <c r="B167" s="1" t="s">
        <v>825</v>
      </c>
      <c r="C167" s="1" t="s">
        <v>826</v>
      </c>
      <c r="D167" s="6">
        <v>45689</v>
      </c>
      <c r="E167" s="1" t="s">
        <v>827</v>
      </c>
      <c r="F167" s="1" t="s">
        <v>14</v>
      </c>
      <c r="G167" s="1" t="s">
        <v>16</v>
      </c>
      <c r="H167" s="1" t="s">
        <v>15</v>
      </c>
      <c r="I167" s="1">
        <v>2</v>
      </c>
      <c r="J167" s="1" t="s">
        <v>125</v>
      </c>
      <c r="K167" s="1" t="s">
        <v>24</v>
      </c>
      <c r="L167" s="1" t="s">
        <v>227</v>
      </c>
      <c r="M167" s="1" t="s">
        <v>9</v>
      </c>
      <c r="N167" s="1" t="s">
        <v>828</v>
      </c>
    </row>
    <row r="168" spans="1:14" ht="16" x14ac:dyDescent="0.2">
      <c r="A168" s="3">
        <v>167</v>
      </c>
      <c r="B168" s="1" t="s">
        <v>829</v>
      </c>
      <c r="C168" s="1" t="s">
        <v>830</v>
      </c>
      <c r="D168" s="6" t="s">
        <v>82</v>
      </c>
      <c r="E168" s="1" t="s">
        <v>831</v>
      </c>
      <c r="F168" s="1" t="s">
        <v>14</v>
      </c>
      <c r="G168" s="1" t="s">
        <v>16</v>
      </c>
      <c r="H168" s="1" t="s">
        <v>15</v>
      </c>
      <c r="I168" s="1">
        <v>2</v>
      </c>
      <c r="J168" s="1" t="s">
        <v>44</v>
      </c>
      <c r="K168" s="1" t="s">
        <v>24</v>
      </c>
      <c r="L168" s="1" t="s">
        <v>227</v>
      </c>
      <c r="M168" s="1" t="s">
        <v>57</v>
      </c>
      <c r="N168" s="1" t="s">
        <v>832</v>
      </c>
    </row>
    <row r="169" spans="1:14" ht="16" x14ac:dyDescent="0.2">
      <c r="A169" s="3">
        <v>168</v>
      </c>
      <c r="B169" s="1" t="s">
        <v>833</v>
      </c>
      <c r="C169" s="1" t="s">
        <v>834</v>
      </c>
      <c r="D169" s="6" t="s">
        <v>835</v>
      </c>
      <c r="E169" s="1" t="s">
        <v>836</v>
      </c>
      <c r="F169" s="1" t="s">
        <v>14</v>
      </c>
      <c r="G169" s="1" t="s">
        <v>16</v>
      </c>
      <c r="H169" s="1" t="s">
        <v>15</v>
      </c>
      <c r="I169" s="1">
        <v>2</v>
      </c>
      <c r="J169" s="1">
        <v>30</v>
      </c>
      <c r="K169" s="1" t="s">
        <v>17</v>
      </c>
      <c r="L169" s="1" t="s">
        <v>227</v>
      </c>
      <c r="M169" s="1" t="s">
        <v>9</v>
      </c>
      <c r="N169" s="1" t="s">
        <v>837</v>
      </c>
    </row>
    <row r="170" spans="1:14" ht="16" x14ac:dyDescent="0.2">
      <c r="A170" s="3">
        <v>169</v>
      </c>
      <c r="B170" s="1" t="s">
        <v>838</v>
      </c>
      <c r="C170" s="1" t="s">
        <v>714</v>
      </c>
      <c r="D170" s="6" t="s">
        <v>839</v>
      </c>
      <c r="E170" s="1" t="s">
        <v>840</v>
      </c>
      <c r="F170" s="1" t="s">
        <v>14</v>
      </c>
      <c r="G170" s="1" t="s">
        <v>16</v>
      </c>
      <c r="H170" s="1" t="s">
        <v>15</v>
      </c>
      <c r="I170" s="1">
        <v>2</v>
      </c>
      <c r="J170" s="1" t="s">
        <v>841</v>
      </c>
      <c r="K170" s="1" t="s">
        <v>68</v>
      </c>
      <c r="L170" s="1" t="s">
        <v>227</v>
      </c>
      <c r="M170" s="1" t="s">
        <v>9</v>
      </c>
      <c r="N170" s="1" t="s">
        <v>842</v>
      </c>
    </row>
    <row r="171" spans="1:14" ht="16" x14ac:dyDescent="0.2">
      <c r="A171" s="3">
        <v>170</v>
      </c>
      <c r="B171" s="1" t="s">
        <v>843</v>
      </c>
      <c r="C171" s="1" t="s">
        <v>844</v>
      </c>
      <c r="D171" s="6" t="s">
        <v>845</v>
      </c>
      <c r="E171" s="1" t="s">
        <v>846</v>
      </c>
      <c r="F171" s="1" t="s">
        <v>14</v>
      </c>
      <c r="G171" s="1" t="s">
        <v>16</v>
      </c>
      <c r="H171" s="1" t="s">
        <v>15</v>
      </c>
      <c r="I171" s="1">
        <v>2</v>
      </c>
      <c r="J171" s="1" t="s">
        <v>847</v>
      </c>
      <c r="K171" s="1" t="s">
        <v>24</v>
      </c>
      <c r="L171" s="1" t="s">
        <v>227</v>
      </c>
      <c r="M171" s="1" t="s">
        <v>57</v>
      </c>
      <c r="N171" s="1" t="s">
        <v>726</v>
      </c>
    </row>
    <row r="172" spans="1:14" ht="16" x14ac:dyDescent="0.2">
      <c r="A172" s="3">
        <v>171</v>
      </c>
      <c r="B172" s="1" t="s">
        <v>848</v>
      </c>
      <c r="C172" s="1" t="s">
        <v>849</v>
      </c>
      <c r="D172" s="6">
        <v>45474</v>
      </c>
      <c r="E172" s="1" t="s">
        <v>850</v>
      </c>
      <c r="F172" s="1" t="s">
        <v>14</v>
      </c>
      <c r="G172" s="1" t="s">
        <v>16</v>
      </c>
      <c r="H172" s="1" t="s">
        <v>97</v>
      </c>
      <c r="I172" s="1">
        <v>2</v>
      </c>
      <c r="J172" s="1" t="s">
        <v>38</v>
      </c>
      <c r="K172" s="1" t="s">
        <v>24</v>
      </c>
      <c r="L172" s="1" t="s">
        <v>227</v>
      </c>
      <c r="M172" s="1" t="s">
        <v>57</v>
      </c>
      <c r="N172" s="1" t="s">
        <v>851</v>
      </c>
    </row>
    <row r="173" spans="1:14" ht="16" x14ac:dyDescent="0.2">
      <c r="A173" s="3">
        <v>172</v>
      </c>
      <c r="B173" s="1" t="s">
        <v>852</v>
      </c>
      <c r="C173" s="1" t="s">
        <v>853</v>
      </c>
      <c r="D173" s="9" t="s">
        <v>854</v>
      </c>
      <c r="E173" s="1" t="s">
        <v>855</v>
      </c>
      <c r="F173" s="1" t="s">
        <v>14</v>
      </c>
      <c r="G173" s="1" t="s">
        <v>16</v>
      </c>
      <c r="H173" s="1" t="s">
        <v>97</v>
      </c>
      <c r="I173" s="1">
        <v>2</v>
      </c>
      <c r="J173" s="1" t="s">
        <v>856</v>
      </c>
      <c r="K173" s="1" t="s">
        <v>24</v>
      </c>
      <c r="L173" s="1" t="s">
        <v>227</v>
      </c>
      <c r="M173" s="1" t="s">
        <v>9</v>
      </c>
      <c r="N173" s="1" t="s">
        <v>857</v>
      </c>
    </row>
    <row r="174" spans="1:14" ht="16" x14ac:dyDescent="0.2">
      <c r="A174" s="3">
        <v>173</v>
      </c>
      <c r="B174" s="1" t="s">
        <v>858</v>
      </c>
      <c r="C174" s="1" t="s">
        <v>859</v>
      </c>
      <c r="D174" s="6" t="s">
        <v>860</v>
      </c>
      <c r="E174" s="1" t="s">
        <v>861</v>
      </c>
      <c r="F174" s="1" t="s">
        <v>14</v>
      </c>
      <c r="G174" s="1" t="s">
        <v>16</v>
      </c>
      <c r="H174" s="1" t="s">
        <v>97</v>
      </c>
      <c r="I174" s="1" t="s">
        <v>862</v>
      </c>
      <c r="J174" s="1" t="s">
        <v>863</v>
      </c>
      <c r="K174" s="1" t="s">
        <v>346</v>
      </c>
      <c r="L174" s="1" t="s">
        <v>18</v>
      </c>
      <c r="M174" s="1" t="s">
        <v>9</v>
      </c>
      <c r="N174" s="1" t="s">
        <v>864</v>
      </c>
    </row>
    <row r="175" spans="1:14" ht="16" x14ac:dyDescent="0.2">
      <c r="A175" s="3">
        <v>174</v>
      </c>
      <c r="B175" s="5" t="s">
        <v>865</v>
      </c>
      <c r="C175" s="1" t="s">
        <v>866</v>
      </c>
      <c r="D175" s="6" t="s">
        <v>867</v>
      </c>
      <c r="E175" s="1" t="s">
        <v>868</v>
      </c>
      <c r="F175" s="1" t="s">
        <v>14</v>
      </c>
      <c r="G175" s="1" t="s">
        <v>16</v>
      </c>
      <c r="H175" s="1" t="s">
        <v>15</v>
      </c>
      <c r="I175" s="1" t="s">
        <v>862</v>
      </c>
      <c r="J175" s="1" t="s">
        <v>869</v>
      </c>
      <c r="K175" s="1" t="s">
        <v>24</v>
      </c>
      <c r="L175" s="1" t="s">
        <v>18</v>
      </c>
      <c r="M175" s="1" t="s">
        <v>9</v>
      </c>
      <c r="N175" s="1" t="s">
        <v>870</v>
      </c>
    </row>
    <row r="176" spans="1:14" ht="16" x14ac:dyDescent="0.2">
      <c r="A176" s="3">
        <v>175</v>
      </c>
      <c r="B176" s="1" t="s">
        <v>871</v>
      </c>
      <c r="C176" s="1" t="s">
        <v>872</v>
      </c>
      <c r="D176" s="6" t="s">
        <v>873</v>
      </c>
      <c r="E176" s="1" t="s">
        <v>874</v>
      </c>
      <c r="F176" s="1" t="s">
        <v>14</v>
      </c>
      <c r="G176" s="1" t="s">
        <v>16</v>
      </c>
      <c r="H176" s="1" t="s">
        <v>90</v>
      </c>
      <c r="I176" s="1" t="s">
        <v>862</v>
      </c>
      <c r="J176" s="1" t="s">
        <v>875</v>
      </c>
      <c r="K176" s="1" t="s">
        <v>68</v>
      </c>
      <c r="L176" s="1" t="s">
        <v>18</v>
      </c>
      <c r="M176" s="1" t="s">
        <v>33</v>
      </c>
      <c r="N176" s="1" t="s">
        <v>876</v>
      </c>
    </row>
    <row r="177" spans="1:14" ht="16" x14ac:dyDescent="0.2">
      <c r="A177" s="3">
        <v>176</v>
      </c>
      <c r="B177" s="1" t="s">
        <v>877</v>
      </c>
      <c r="C177" s="1" t="s">
        <v>878</v>
      </c>
      <c r="D177" s="6" t="s">
        <v>879</v>
      </c>
      <c r="E177" s="1" t="s">
        <v>880</v>
      </c>
      <c r="F177" s="1" t="s">
        <v>14</v>
      </c>
      <c r="G177" s="1" t="s">
        <v>16</v>
      </c>
      <c r="H177" s="1" t="s">
        <v>15</v>
      </c>
      <c r="I177" s="1" t="s">
        <v>862</v>
      </c>
      <c r="J177" s="1" t="s">
        <v>109</v>
      </c>
      <c r="K177" s="1" t="s">
        <v>24</v>
      </c>
      <c r="L177" s="1" t="s">
        <v>18</v>
      </c>
      <c r="M177" s="1" t="s">
        <v>33</v>
      </c>
      <c r="N177" s="1" t="s">
        <v>881</v>
      </c>
    </row>
    <row r="178" spans="1:14" ht="16" x14ac:dyDescent="0.2">
      <c r="A178" s="3">
        <v>177</v>
      </c>
      <c r="B178" s="1" t="s">
        <v>882</v>
      </c>
      <c r="C178" s="1" t="s">
        <v>883</v>
      </c>
      <c r="D178" s="6">
        <v>45323</v>
      </c>
      <c r="E178" s="1" t="s">
        <v>884</v>
      </c>
      <c r="F178" s="1" t="s">
        <v>14</v>
      </c>
      <c r="G178" s="1" t="s">
        <v>16</v>
      </c>
      <c r="H178" s="1" t="s">
        <v>15</v>
      </c>
      <c r="I178" s="1" t="s">
        <v>862</v>
      </c>
      <c r="J178" s="1" t="s">
        <v>55</v>
      </c>
      <c r="K178" s="1" t="s">
        <v>24</v>
      </c>
      <c r="L178" s="1" t="s">
        <v>18</v>
      </c>
      <c r="M178" s="1" t="s">
        <v>33</v>
      </c>
      <c r="N178" s="1" t="s">
        <v>885</v>
      </c>
    </row>
    <row r="179" spans="1:14" ht="16" x14ac:dyDescent="0.2">
      <c r="A179" s="3">
        <v>178</v>
      </c>
      <c r="B179" s="1" t="s">
        <v>886</v>
      </c>
      <c r="C179" s="1" t="s">
        <v>887</v>
      </c>
      <c r="D179" s="6" t="s">
        <v>888</v>
      </c>
      <c r="E179" s="1" t="s">
        <v>889</v>
      </c>
      <c r="F179" s="1" t="s">
        <v>14</v>
      </c>
      <c r="G179" s="1" t="s">
        <v>16</v>
      </c>
      <c r="H179" s="1" t="s">
        <v>97</v>
      </c>
      <c r="I179" s="1" t="s">
        <v>862</v>
      </c>
      <c r="J179" s="1" t="s">
        <v>890</v>
      </c>
      <c r="K179" s="1" t="s">
        <v>24</v>
      </c>
      <c r="L179" s="1" t="s">
        <v>18</v>
      </c>
      <c r="M179" s="1" t="s">
        <v>33</v>
      </c>
      <c r="N179" s="1" t="s">
        <v>891</v>
      </c>
    </row>
    <row r="180" spans="1:14" ht="16" x14ac:dyDescent="0.2">
      <c r="A180" s="3">
        <v>179</v>
      </c>
      <c r="B180" s="1" t="s">
        <v>892</v>
      </c>
      <c r="C180" s="1" t="s">
        <v>893</v>
      </c>
      <c r="D180" s="6" t="s">
        <v>894</v>
      </c>
      <c r="E180" s="1" t="s">
        <v>895</v>
      </c>
      <c r="F180" s="1" t="s">
        <v>14</v>
      </c>
      <c r="G180" s="1" t="s">
        <v>16</v>
      </c>
      <c r="H180" s="1" t="s">
        <v>15</v>
      </c>
      <c r="I180" s="1" t="s">
        <v>862</v>
      </c>
      <c r="J180" s="1" t="s">
        <v>38</v>
      </c>
      <c r="K180" s="1" t="s">
        <v>24</v>
      </c>
      <c r="L180" s="1" t="s">
        <v>18</v>
      </c>
      <c r="M180" s="1" t="s">
        <v>9</v>
      </c>
      <c r="N180" s="1" t="s">
        <v>896</v>
      </c>
    </row>
    <row r="181" spans="1:14" ht="16" x14ac:dyDescent="0.2">
      <c r="A181" s="3">
        <v>180</v>
      </c>
      <c r="B181" s="1" t="s">
        <v>897</v>
      </c>
      <c r="C181" s="1" t="s">
        <v>898</v>
      </c>
      <c r="D181" s="6">
        <v>45383</v>
      </c>
      <c r="E181" s="1" t="s">
        <v>899</v>
      </c>
      <c r="F181" s="1" t="s">
        <v>14</v>
      </c>
      <c r="G181" s="1" t="s">
        <v>16</v>
      </c>
      <c r="H181" s="1" t="s">
        <v>15</v>
      </c>
      <c r="I181" s="1" t="s">
        <v>862</v>
      </c>
      <c r="J181" s="1">
        <v>49</v>
      </c>
      <c r="K181" s="1" t="s">
        <v>68</v>
      </c>
      <c r="L181" s="1" t="s">
        <v>18</v>
      </c>
      <c r="M181" s="1" t="s">
        <v>57</v>
      </c>
      <c r="N181" s="1" t="s">
        <v>900</v>
      </c>
    </row>
    <row r="182" spans="1:14" ht="16" x14ac:dyDescent="0.2">
      <c r="A182" s="3">
        <v>181</v>
      </c>
      <c r="B182" s="1" t="s">
        <v>901</v>
      </c>
      <c r="C182" s="1" t="s">
        <v>902</v>
      </c>
      <c r="D182" s="6" t="s">
        <v>903</v>
      </c>
      <c r="E182" s="1" t="s">
        <v>904</v>
      </c>
      <c r="F182" s="1" t="s">
        <v>14</v>
      </c>
      <c r="G182" s="1" t="s">
        <v>16</v>
      </c>
      <c r="H182" s="1" t="s">
        <v>15</v>
      </c>
      <c r="I182" s="1" t="s">
        <v>862</v>
      </c>
      <c r="J182" s="1" t="s">
        <v>905</v>
      </c>
      <c r="K182" s="1" t="s">
        <v>24</v>
      </c>
      <c r="L182" s="1" t="s">
        <v>18</v>
      </c>
      <c r="M182" s="1" t="s">
        <v>9</v>
      </c>
      <c r="N182" s="1" t="s">
        <v>906</v>
      </c>
    </row>
    <row r="183" spans="1:14" ht="16" x14ac:dyDescent="0.2">
      <c r="A183" s="3">
        <v>182</v>
      </c>
      <c r="B183" s="1" t="s">
        <v>907</v>
      </c>
      <c r="C183" s="1" t="s">
        <v>908</v>
      </c>
      <c r="D183" s="6" t="s">
        <v>909</v>
      </c>
      <c r="E183" s="1" t="s">
        <v>910</v>
      </c>
      <c r="F183" s="1" t="s">
        <v>14</v>
      </c>
      <c r="G183" s="1" t="s">
        <v>16</v>
      </c>
      <c r="H183" s="1" t="s">
        <v>15</v>
      </c>
      <c r="I183" s="1" t="s">
        <v>862</v>
      </c>
      <c r="J183" s="1" t="s">
        <v>184</v>
      </c>
      <c r="K183" s="1" t="s">
        <v>24</v>
      </c>
      <c r="L183" s="1" t="s">
        <v>18</v>
      </c>
      <c r="M183" s="1" t="s">
        <v>9</v>
      </c>
      <c r="N183" s="1" t="s">
        <v>911</v>
      </c>
    </row>
    <row r="184" spans="1:14" ht="16" x14ac:dyDescent="0.2">
      <c r="A184" s="3">
        <v>183</v>
      </c>
      <c r="B184" s="1" t="s">
        <v>912</v>
      </c>
      <c r="C184" s="1" t="s">
        <v>913</v>
      </c>
      <c r="D184" s="6">
        <v>43800</v>
      </c>
      <c r="E184" s="1" t="s">
        <v>914</v>
      </c>
      <c r="F184" s="1" t="s">
        <v>14</v>
      </c>
      <c r="G184" s="1" t="s">
        <v>16</v>
      </c>
      <c r="H184" s="1" t="s">
        <v>15</v>
      </c>
      <c r="I184" s="1" t="s">
        <v>862</v>
      </c>
      <c r="J184" s="1">
        <v>173</v>
      </c>
      <c r="K184" s="1" t="s">
        <v>68</v>
      </c>
      <c r="L184" s="1" t="s">
        <v>18</v>
      </c>
      <c r="M184" s="1" t="s">
        <v>33</v>
      </c>
      <c r="N184" s="1" t="s">
        <v>915</v>
      </c>
    </row>
    <row r="185" spans="1:14" ht="16" x14ac:dyDescent="0.2">
      <c r="A185" s="3">
        <v>184</v>
      </c>
      <c r="B185" s="1" t="s">
        <v>916</v>
      </c>
      <c r="C185" s="1" t="s">
        <v>917</v>
      </c>
      <c r="D185" s="6" t="s">
        <v>82</v>
      </c>
      <c r="E185" s="1" t="s">
        <v>918</v>
      </c>
      <c r="F185" s="1" t="s">
        <v>14</v>
      </c>
      <c r="G185" s="1" t="s">
        <v>16</v>
      </c>
      <c r="H185" s="1" t="s">
        <v>15</v>
      </c>
      <c r="I185" s="1" t="s">
        <v>862</v>
      </c>
      <c r="J185" s="1" t="s">
        <v>184</v>
      </c>
      <c r="K185" s="1" t="s">
        <v>24</v>
      </c>
      <c r="L185" s="1" t="s">
        <v>18</v>
      </c>
      <c r="M185" s="1" t="s">
        <v>57</v>
      </c>
      <c r="N185" s="1" t="s">
        <v>919</v>
      </c>
    </row>
    <row r="186" spans="1:14" ht="16" x14ac:dyDescent="0.2">
      <c r="A186" s="3">
        <v>185</v>
      </c>
      <c r="B186" s="1" t="s">
        <v>920</v>
      </c>
      <c r="C186" s="1" t="s">
        <v>921</v>
      </c>
      <c r="D186" s="6" t="s">
        <v>922</v>
      </c>
      <c r="E186" s="1" t="s">
        <v>923</v>
      </c>
      <c r="F186" s="1" t="s">
        <v>14</v>
      </c>
      <c r="G186" s="1" t="s">
        <v>16</v>
      </c>
      <c r="H186" s="1" t="s">
        <v>15</v>
      </c>
      <c r="I186" s="1" t="s">
        <v>862</v>
      </c>
      <c r="J186" s="1" t="s">
        <v>23</v>
      </c>
      <c r="K186" s="1" t="s">
        <v>24</v>
      </c>
      <c r="L186" s="1" t="s">
        <v>18</v>
      </c>
      <c r="M186" s="1" t="s">
        <v>9</v>
      </c>
      <c r="N186" s="1" t="s">
        <v>924</v>
      </c>
    </row>
    <row r="187" spans="1:14" ht="16" x14ac:dyDescent="0.2">
      <c r="A187" s="3">
        <v>186</v>
      </c>
      <c r="B187" s="1" t="s">
        <v>925</v>
      </c>
      <c r="C187" s="1" t="s">
        <v>926</v>
      </c>
      <c r="D187" s="6">
        <v>45231</v>
      </c>
      <c r="E187" s="1" t="s">
        <v>927</v>
      </c>
      <c r="F187" s="1" t="s">
        <v>14</v>
      </c>
      <c r="G187" s="1" t="s">
        <v>16</v>
      </c>
      <c r="H187" s="1" t="s">
        <v>90</v>
      </c>
      <c r="I187" s="1" t="s">
        <v>862</v>
      </c>
      <c r="J187" s="1" t="s">
        <v>145</v>
      </c>
      <c r="K187" s="1" t="s">
        <v>24</v>
      </c>
      <c r="L187" s="1" t="s">
        <v>18</v>
      </c>
      <c r="M187" s="1" t="s">
        <v>79</v>
      </c>
      <c r="N187" s="1" t="s">
        <v>928</v>
      </c>
    </row>
    <row r="188" spans="1:14" ht="16" x14ac:dyDescent="0.2">
      <c r="A188" s="3">
        <v>187</v>
      </c>
      <c r="B188" s="1" t="s">
        <v>929</v>
      </c>
      <c r="C188" s="4" t="s">
        <v>930</v>
      </c>
      <c r="D188" s="6" t="s">
        <v>383</v>
      </c>
      <c r="E188" s="1" t="s">
        <v>931</v>
      </c>
      <c r="F188" s="1" t="s">
        <v>14</v>
      </c>
      <c r="G188" s="1" t="s">
        <v>16</v>
      </c>
      <c r="H188" s="1" t="s">
        <v>15</v>
      </c>
      <c r="I188" s="1" t="s">
        <v>862</v>
      </c>
      <c r="J188" s="1" t="s">
        <v>145</v>
      </c>
      <c r="K188" s="1" t="s">
        <v>24</v>
      </c>
      <c r="L188" s="1" t="s">
        <v>18</v>
      </c>
      <c r="M188" s="1" t="s">
        <v>33</v>
      </c>
      <c r="N188" s="1" t="s">
        <v>932</v>
      </c>
    </row>
    <row r="189" spans="1:14" ht="16" x14ac:dyDescent="0.2">
      <c r="A189" s="3">
        <v>188</v>
      </c>
      <c r="B189" s="1" t="s">
        <v>933</v>
      </c>
      <c r="C189" s="4" t="s">
        <v>516</v>
      </c>
      <c r="D189" s="6">
        <v>45474</v>
      </c>
      <c r="E189" s="1" t="s">
        <v>934</v>
      </c>
      <c r="F189" s="1" t="s">
        <v>14</v>
      </c>
      <c r="G189" s="1" t="s">
        <v>16</v>
      </c>
      <c r="H189" s="1" t="s">
        <v>15</v>
      </c>
      <c r="I189" s="1" t="s">
        <v>862</v>
      </c>
      <c r="J189" s="1" t="s">
        <v>151</v>
      </c>
      <c r="K189" s="1" t="s">
        <v>24</v>
      </c>
      <c r="L189" s="1" t="s">
        <v>18</v>
      </c>
      <c r="M189" s="1" t="s">
        <v>9</v>
      </c>
      <c r="N189" s="1" t="s">
        <v>935</v>
      </c>
    </row>
    <row r="190" spans="1:14" ht="16" x14ac:dyDescent="0.2">
      <c r="A190" s="3">
        <v>189</v>
      </c>
      <c r="B190" s="1" t="s">
        <v>936</v>
      </c>
      <c r="C190" s="1" t="s">
        <v>937</v>
      </c>
      <c r="D190" s="6" t="s">
        <v>88</v>
      </c>
      <c r="E190" s="1" t="s">
        <v>938</v>
      </c>
      <c r="F190" s="1" t="s">
        <v>14</v>
      </c>
      <c r="G190" s="1" t="s">
        <v>16</v>
      </c>
      <c r="H190" s="1" t="s">
        <v>90</v>
      </c>
      <c r="I190" s="1" t="s">
        <v>862</v>
      </c>
      <c r="J190" s="1" t="s">
        <v>805</v>
      </c>
      <c r="K190" s="1" t="s">
        <v>24</v>
      </c>
      <c r="L190" s="1" t="s">
        <v>18</v>
      </c>
      <c r="M190" s="1" t="s">
        <v>9</v>
      </c>
      <c r="N190" s="1" t="s">
        <v>939</v>
      </c>
    </row>
    <row r="191" spans="1:14" ht="16" x14ac:dyDescent="0.2">
      <c r="A191" s="3">
        <v>190</v>
      </c>
      <c r="B191" s="1" t="s">
        <v>940</v>
      </c>
      <c r="C191" s="1" t="s">
        <v>941</v>
      </c>
      <c r="D191" s="6">
        <v>45717</v>
      </c>
      <c r="E191" s="1" t="s">
        <v>942</v>
      </c>
      <c r="F191" s="1" t="s">
        <v>14</v>
      </c>
      <c r="G191" s="1" t="s">
        <v>16</v>
      </c>
      <c r="H191" s="1" t="s">
        <v>15</v>
      </c>
      <c r="I191" s="1" t="s">
        <v>862</v>
      </c>
      <c r="J191" s="1" t="s">
        <v>50</v>
      </c>
      <c r="K191" s="1" t="s">
        <v>24</v>
      </c>
      <c r="L191" s="1" t="s">
        <v>18</v>
      </c>
      <c r="M191" s="1" t="s">
        <v>33</v>
      </c>
      <c r="N191" s="1" t="s">
        <v>943</v>
      </c>
    </row>
    <row r="192" spans="1:14" ht="16" x14ac:dyDescent="0.2">
      <c r="A192" s="3">
        <v>191</v>
      </c>
      <c r="B192" s="1" t="s">
        <v>944</v>
      </c>
      <c r="C192" s="1" t="s">
        <v>945</v>
      </c>
      <c r="D192" s="6" t="s">
        <v>719</v>
      </c>
      <c r="E192" s="1" t="s">
        <v>946</v>
      </c>
      <c r="F192" s="1" t="s">
        <v>14</v>
      </c>
      <c r="G192" s="1" t="s">
        <v>16</v>
      </c>
      <c r="H192" s="1" t="s">
        <v>90</v>
      </c>
      <c r="I192" s="1" t="s">
        <v>862</v>
      </c>
      <c r="J192" s="1" t="s">
        <v>656</v>
      </c>
      <c r="K192" s="1" t="s">
        <v>24</v>
      </c>
      <c r="L192" s="1" t="s">
        <v>18</v>
      </c>
      <c r="M192" s="1" t="s">
        <v>79</v>
      </c>
      <c r="N192" s="1" t="s">
        <v>947</v>
      </c>
    </row>
    <row r="193" spans="1:14" ht="16" x14ac:dyDescent="0.2">
      <c r="A193" s="3">
        <v>192</v>
      </c>
      <c r="B193" s="1" t="s">
        <v>948</v>
      </c>
      <c r="C193" s="1" t="s">
        <v>949</v>
      </c>
      <c r="D193" s="6" t="s">
        <v>95</v>
      </c>
      <c r="E193" s="1" t="s">
        <v>950</v>
      </c>
      <c r="F193" s="1" t="s">
        <v>14</v>
      </c>
      <c r="G193" s="1" t="s">
        <v>16</v>
      </c>
      <c r="H193" s="1" t="s">
        <v>15</v>
      </c>
      <c r="I193" s="1" t="s">
        <v>862</v>
      </c>
      <c r="J193" s="1" t="s">
        <v>556</v>
      </c>
      <c r="K193" s="1" t="s">
        <v>24</v>
      </c>
      <c r="L193" s="1" t="s">
        <v>18</v>
      </c>
      <c r="M193" s="1" t="s">
        <v>9</v>
      </c>
      <c r="N193" s="1" t="s">
        <v>951</v>
      </c>
    </row>
    <row r="194" spans="1:14" ht="16" x14ac:dyDescent="0.2">
      <c r="A194" s="3">
        <v>193</v>
      </c>
      <c r="B194" s="1" t="s">
        <v>952</v>
      </c>
      <c r="C194" s="1" t="s">
        <v>953</v>
      </c>
      <c r="D194" s="6">
        <v>45689</v>
      </c>
      <c r="E194" s="1" t="s">
        <v>954</v>
      </c>
      <c r="F194" s="1" t="s">
        <v>14</v>
      </c>
      <c r="G194" s="1" t="s">
        <v>16</v>
      </c>
      <c r="H194" s="1" t="s">
        <v>97</v>
      </c>
      <c r="I194" s="1" t="s">
        <v>862</v>
      </c>
      <c r="J194" s="1" t="s">
        <v>955</v>
      </c>
      <c r="K194" s="1" t="s">
        <v>24</v>
      </c>
      <c r="L194" s="1" t="s">
        <v>18</v>
      </c>
      <c r="M194" s="1" t="s">
        <v>9</v>
      </c>
      <c r="N194" s="1" t="s">
        <v>956</v>
      </c>
    </row>
    <row r="195" spans="1:14" ht="16" x14ac:dyDescent="0.2">
      <c r="A195" s="3">
        <v>194</v>
      </c>
      <c r="B195" s="1" t="s">
        <v>957</v>
      </c>
      <c r="C195" s="1" t="s">
        <v>761</v>
      </c>
      <c r="D195" s="6">
        <v>45261</v>
      </c>
      <c r="E195" s="1" t="s">
        <v>958</v>
      </c>
      <c r="F195" s="1" t="s">
        <v>14</v>
      </c>
      <c r="G195" s="1" t="s">
        <v>16</v>
      </c>
      <c r="H195" s="1" t="s">
        <v>15</v>
      </c>
      <c r="I195" s="1" t="s">
        <v>862</v>
      </c>
      <c r="J195" s="1" t="s">
        <v>650</v>
      </c>
      <c r="K195" s="1" t="s">
        <v>24</v>
      </c>
      <c r="L195" s="1" t="s">
        <v>158</v>
      </c>
      <c r="M195" s="1" t="s">
        <v>9</v>
      </c>
      <c r="N195" s="1" t="s">
        <v>959</v>
      </c>
    </row>
    <row r="196" spans="1:14" ht="16" x14ac:dyDescent="0.2">
      <c r="A196" s="3">
        <v>195</v>
      </c>
      <c r="B196" s="1" t="s">
        <v>960</v>
      </c>
      <c r="C196" s="1" t="s">
        <v>879</v>
      </c>
      <c r="D196" s="6" t="s">
        <v>961</v>
      </c>
      <c r="E196" s="1" t="s">
        <v>962</v>
      </c>
      <c r="F196" s="1" t="s">
        <v>14</v>
      </c>
      <c r="G196" s="1" t="s">
        <v>16</v>
      </c>
      <c r="H196" s="1" t="s">
        <v>97</v>
      </c>
      <c r="I196" s="1" t="s">
        <v>862</v>
      </c>
      <c r="J196" s="1" t="s">
        <v>775</v>
      </c>
      <c r="K196" s="1" t="s">
        <v>24</v>
      </c>
      <c r="L196" s="1" t="s">
        <v>963</v>
      </c>
      <c r="M196" s="1" t="s">
        <v>9</v>
      </c>
      <c r="N196" s="1" t="s">
        <v>964</v>
      </c>
    </row>
    <row r="197" spans="1:14" ht="16" x14ac:dyDescent="0.2">
      <c r="A197" s="3">
        <v>196</v>
      </c>
      <c r="B197" s="1" t="s">
        <v>965</v>
      </c>
      <c r="C197" s="1" t="s">
        <v>966</v>
      </c>
      <c r="D197" s="6">
        <v>45352</v>
      </c>
      <c r="E197" s="1" t="s">
        <v>967</v>
      </c>
      <c r="F197" s="1" t="s">
        <v>14</v>
      </c>
      <c r="G197" s="1" t="s">
        <v>16</v>
      </c>
      <c r="H197" s="1" t="s">
        <v>90</v>
      </c>
      <c r="I197" s="1" t="s">
        <v>862</v>
      </c>
      <c r="J197" s="1" t="s">
        <v>84</v>
      </c>
      <c r="K197" s="1" t="s">
        <v>24</v>
      </c>
      <c r="L197" s="1" t="s">
        <v>158</v>
      </c>
      <c r="M197" s="1" t="s">
        <v>9</v>
      </c>
      <c r="N197" s="1" t="s">
        <v>968</v>
      </c>
    </row>
    <row r="198" spans="1:14" ht="16" x14ac:dyDescent="0.2">
      <c r="A198" s="3">
        <v>197</v>
      </c>
      <c r="B198" s="1" t="s">
        <v>969</v>
      </c>
      <c r="C198" s="1" t="s">
        <v>394</v>
      </c>
      <c r="D198" s="6">
        <v>45901</v>
      </c>
      <c r="E198" s="1" t="s">
        <v>970</v>
      </c>
      <c r="F198" s="1" t="s">
        <v>14</v>
      </c>
      <c r="G198" s="1" t="s">
        <v>16</v>
      </c>
      <c r="H198" s="1" t="s">
        <v>90</v>
      </c>
      <c r="I198" s="1" t="s">
        <v>862</v>
      </c>
      <c r="J198" s="1" t="s">
        <v>640</v>
      </c>
      <c r="K198" s="1" t="s">
        <v>24</v>
      </c>
      <c r="L198" s="1" t="s">
        <v>158</v>
      </c>
      <c r="M198" s="1" t="s">
        <v>9</v>
      </c>
      <c r="N198" s="1" t="s">
        <v>971</v>
      </c>
    </row>
    <row r="199" spans="1:14" ht="16" x14ac:dyDescent="0.2">
      <c r="A199" s="3">
        <v>198</v>
      </c>
      <c r="B199" s="1" t="s">
        <v>972</v>
      </c>
      <c r="C199" s="1" t="s">
        <v>973</v>
      </c>
      <c r="D199" s="6" t="s">
        <v>48</v>
      </c>
      <c r="E199" s="1" t="s">
        <v>974</v>
      </c>
      <c r="F199" s="1" t="s">
        <v>14</v>
      </c>
      <c r="G199" s="1" t="s">
        <v>16</v>
      </c>
      <c r="H199" s="1" t="s">
        <v>97</v>
      </c>
      <c r="I199" s="1" t="s">
        <v>862</v>
      </c>
      <c r="J199" s="1" t="s">
        <v>975</v>
      </c>
      <c r="K199" s="1" t="s">
        <v>24</v>
      </c>
      <c r="L199" s="1" t="s">
        <v>158</v>
      </c>
      <c r="M199" s="1" t="s">
        <v>57</v>
      </c>
      <c r="N199" s="1" t="s">
        <v>976</v>
      </c>
    </row>
    <row r="200" spans="1:14" ht="16" x14ac:dyDescent="0.2">
      <c r="A200" s="3">
        <v>199</v>
      </c>
      <c r="B200" s="1" t="s">
        <v>977</v>
      </c>
      <c r="C200" s="1" t="s">
        <v>941</v>
      </c>
      <c r="D200" s="6" t="s">
        <v>845</v>
      </c>
      <c r="E200" s="1" t="s">
        <v>978</v>
      </c>
      <c r="F200" s="1" t="s">
        <v>14</v>
      </c>
      <c r="G200" s="1" t="s">
        <v>16</v>
      </c>
      <c r="H200" s="1" t="s">
        <v>15</v>
      </c>
      <c r="I200" s="1" t="s">
        <v>862</v>
      </c>
      <c r="J200" s="1" t="s">
        <v>98</v>
      </c>
      <c r="K200" s="1" t="s">
        <v>24</v>
      </c>
      <c r="L200" s="1" t="s">
        <v>158</v>
      </c>
      <c r="M200" s="1" t="s">
        <v>9</v>
      </c>
      <c r="N200" s="1" t="s">
        <v>979</v>
      </c>
    </row>
    <row r="201" spans="1:14" ht="16" x14ac:dyDescent="0.2">
      <c r="A201" s="3">
        <v>200</v>
      </c>
      <c r="B201" s="1" t="s">
        <v>980</v>
      </c>
      <c r="C201" s="1" t="s">
        <v>981</v>
      </c>
      <c r="D201" s="6" t="s">
        <v>839</v>
      </c>
      <c r="E201" s="1" t="s">
        <v>982</v>
      </c>
      <c r="F201" s="1" t="s">
        <v>14</v>
      </c>
      <c r="G201" s="1" t="s">
        <v>16</v>
      </c>
      <c r="H201" s="1" t="s">
        <v>90</v>
      </c>
      <c r="I201" s="1" t="s">
        <v>862</v>
      </c>
      <c r="J201" s="1" t="s">
        <v>62</v>
      </c>
      <c r="K201" s="1" t="s">
        <v>68</v>
      </c>
      <c r="L201" s="1" t="s">
        <v>227</v>
      </c>
      <c r="M201" s="1" t="s">
        <v>9</v>
      </c>
      <c r="N201" s="1" t="s">
        <v>983</v>
      </c>
    </row>
    <row r="202" spans="1:14" ht="16" x14ac:dyDescent="0.2">
      <c r="A202" s="3">
        <v>201</v>
      </c>
      <c r="B202" s="1" t="s">
        <v>984</v>
      </c>
      <c r="C202" s="1" t="s">
        <v>985</v>
      </c>
      <c r="D202" s="6" t="s">
        <v>199</v>
      </c>
      <c r="E202" s="1" t="s">
        <v>986</v>
      </c>
      <c r="F202" s="1" t="s">
        <v>14</v>
      </c>
      <c r="G202" s="1" t="s">
        <v>16</v>
      </c>
      <c r="H202" s="1" t="s">
        <v>97</v>
      </c>
      <c r="I202" s="1" t="s">
        <v>862</v>
      </c>
      <c r="J202" s="1" t="s">
        <v>447</v>
      </c>
      <c r="K202" s="1" t="s">
        <v>24</v>
      </c>
      <c r="L202" s="1" t="s">
        <v>227</v>
      </c>
      <c r="M202" s="1" t="s">
        <v>9</v>
      </c>
      <c r="N202" s="1" t="s">
        <v>987</v>
      </c>
    </row>
    <row r="203" spans="1:14" ht="16" x14ac:dyDescent="0.2">
      <c r="A203" s="3">
        <v>202</v>
      </c>
      <c r="B203" s="1" t="s">
        <v>988</v>
      </c>
      <c r="C203" s="1" t="s">
        <v>989</v>
      </c>
      <c r="D203" s="6" t="s">
        <v>990</v>
      </c>
      <c r="E203" s="1" t="s">
        <v>991</v>
      </c>
      <c r="F203" s="1" t="s">
        <v>14</v>
      </c>
      <c r="G203" s="1" t="s">
        <v>16</v>
      </c>
      <c r="H203" s="1" t="s">
        <v>15</v>
      </c>
      <c r="I203" s="1" t="s">
        <v>862</v>
      </c>
      <c r="J203" s="1" t="s">
        <v>38</v>
      </c>
      <c r="K203" s="1" t="s">
        <v>24</v>
      </c>
      <c r="L203" s="1" t="s">
        <v>227</v>
      </c>
      <c r="M203" s="1" t="s">
        <v>9</v>
      </c>
      <c r="N203" s="1" t="s">
        <v>992</v>
      </c>
    </row>
    <row r="204" spans="1:14" ht="16" x14ac:dyDescent="0.2">
      <c r="A204" s="3">
        <v>203</v>
      </c>
      <c r="B204" s="1" t="s">
        <v>993</v>
      </c>
      <c r="C204" s="1" t="s">
        <v>994</v>
      </c>
      <c r="D204" s="6" t="s">
        <v>995</v>
      </c>
      <c r="E204" s="1" t="s">
        <v>996</v>
      </c>
      <c r="F204" s="1" t="s">
        <v>14</v>
      </c>
      <c r="G204" s="1" t="s">
        <v>16</v>
      </c>
      <c r="H204" s="1" t="s">
        <v>15</v>
      </c>
      <c r="I204" s="1" t="s">
        <v>862</v>
      </c>
      <c r="J204" s="1" t="s">
        <v>125</v>
      </c>
      <c r="K204" s="1" t="s">
        <v>24</v>
      </c>
      <c r="L204" s="1" t="s">
        <v>227</v>
      </c>
      <c r="M204" s="1" t="s">
        <v>9</v>
      </c>
      <c r="N204" s="1" t="s">
        <v>997</v>
      </c>
    </row>
    <row r="205" spans="1:14" ht="16" x14ac:dyDescent="0.2">
      <c r="A205" s="3">
        <v>204</v>
      </c>
      <c r="B205" s="1" t="s">
        <v>998</v>
      </c>
      <c r="C205" s="1" t="s">
        <v>128</v>
      </c>
      <c r="D205" s="6" t="s">
        <v>894</v>
      </c>
      <c r="E205" s="1" t="s">
        <v>999</v>
      </c>
      <c r="F205" s="1" t="s">
        <v>14</v>
      </c>
      <c r="G205" s="1" t="s">
        <v>16</v>
      </c>
      <c r="H205" s="1" t="s">
        <v>15</v>
      </c>
      <c r="I205" s="1" t="s">
        <v>862</v>
      </c>
      <c r="J205" s="1" t="s">
        <v>184</v>
      </c>
      <c r="K205" s="1" t="s">
        <v>24</v>
      </c>
      <c r="L205" s="1" t="s">
        <v>227</v>
      </c>
      <c r="M205" s="1" t="s">
        <v>79</v>
      </c>
      <c r="N205" s="1" t="s">
        <v>1000</v>
      </c>
    </row>
    <row r="206" spans="1:14" ht="16" x14ac:dyDescent="0.2">
      <c r="A206" s="3">
        <v>205</v>
      </c>
      <c r="B206" s="1" t="s">
        <v>1001</v>
      </c>
      <c r="C206" s="1" t="s">
        <v>1002</v>
      </c>
      <c r="D206" s="6" t="s">
        <v>990</v>
      </c>
      <c r="E206" s="1" t="s">
        <v>1003</v>
      </c>
      <c r="F206" s="1" t="s">
        <v>14</v>
      </c>
      <c r="G206" s="1" t="s">
        <v>16</v>
      </c>
      <c r="H206" s="1" t="s">
        <v>15</v>
      </c>
      <c r="I206" s="1" t="s">
        <v>862</v>
      </c>
      <c r="J206" s="1">
        <v>40</v>
      </c>
      <c r="K206" s="1" t="s">
        <v>68</v>
      </c>
      <c r="L206" s="1" t="s">
        <v>227</v>
      </c>
      <c r="M206" s="1" t="s">
        <v>9</v>
      </c>
      <c r="N206" s="1" t="s">
        <v>1004</v>
      </c>
    </row>
    <row r="207" spans="1:14" ht="16" x14ac:dyDescent="0.2">
      <c r="A207" s="3">
        <v>206</v>
      </c>
      <c r="B207" s="1" t="s">
        <v>1005</v>
      </c>
      <c r="C207" s="1" t="s">
        <v>1006</v>
      </c>
      <c r="D207" s="6" t="s">
        <v>1007</v>
      </c>
      <c r="E207" s="1" t="s">
        <v>1008</v>
      </c>
      <c r="F207" s="1" t="s">
        <v>14</v>
      </c>
      <c r="G207" s="1" t="s">
        <v>16</v>
      </c>
      <c r="H207" s="1" t="s">
        <v>15</v>
      </c>
      <c r="I207" s="1" t="s">
        <v>862</v>
      </c>
      <c r="J207" s="1" t="s">
        <v>55</v>
      </c>
      <c r="K207" s="1" t="s">
        <v>24</v>
      </c>
      <c r="L207" s="1" t="s">
        <v>227</v>
      </c>
      <c r="M207" s="1" t="s">
        <v>9</v>
      </c>
      <c r="N207" s="1" t="s">
        <v>1009</v>
      </c>
    </row>
    <row r="208" spans="1:14" ht="16" x14ac:dyDescent="0.2">
      <c r="A208" s="3">
        <v>207</v>
      </c>
      <c r="B208" s="1" t="s">
        <v>1010</v>
      </c>
      <c r="C208" s="1" t="s">
        <v>1011</v>
      </c>
      <c r="D208" s="6" t="s">
        <v>621</v>
      </c>
      <c r="E208" s="1" t="s">
        <v>1012</v>
      </c>
      <c r="F208" s="1" t="s">
        <v>14</v>
      </c>
      <c r="G208" s="1" t="s">
        <v>16</v>
      </c>
      <c r="H208" s="1" t="s">
        <v>15</v>
      </c>
      <c r="I208" s="1" t="s">
        <v>862</v>
      </c>
      <c r="J208" s="1" t="s">
        <v>257</v>
      </c>
      <c r="K208" s="1" t="s">
        <v>24</v>
      </c>
      <c r="L208" s="1" t="s">
        <v>227</v>
      </c>
      <c r="M208" s="1" t="s">
        <v>9</v>
      </c>
      <c r="N208" s="1" t="s">
        <v>1013</v>
      </c>
    </row>
    <row r="209" spans="1:14" ht="16" x14ac:dyDescent="0.2">
      <c r="A209" s="3">
        <v>208</v>
      </c>
      <c r="B209" s="1" t="s">
        <v>1014</v>
      </c>
      <c r="C209" s="1" t="s">
        <v>879</v>
      </c>
      <c r="D209" s="6" t="s">
        <v>757</v>
      </c>
      <c r="E209" s="1" t="s">
        <v>1015</v>
      </c>
      <c r="F209" s="1" t="s">
        <v>14</v>
      </c>
      <c r="G209" s="1" t="s">
        <v>16</v>
      </c>
      <c r="H209" s="1" t="s">
        <v>97</v>
      </c>
      <c r="I209" s="1" t="s">
        <v>862</v>
      </c>
      <c r="J209" s="1" t="s">
        <v>55</v>
      </c>
      <c r="K209" s="1" t="s">
        <v>24</v>
      </c>
      <c r="L209" s="1" t="s">
        <v>707</v>
      </c>
      <c r="M209" s="1" t="s">
        <v>9</v>
      </c>
      <c r="N209" s="1" t="s">
        <v>1016</v>
      </c>
    </row>
    <row r="210" spans="1:14" ht="16" x14ac:dyDescent="0.2">
      <c r="A210" s="3">
        <v>209</v>
      </c>
      <c r="B210" s="1" t="s">
        <v>1017</v>
      </c>
      <c r="C210" s="1" t="s">
        <v>1018</v>
      </c>
      <c r="D210" s="6">
        <v>45170</v>
      </c>
      <c r="E210" s="1" t="s">
        <v>1019</v>
      </c>
      <c r="F210" s="1" t="s">
        <v>14</v>
      </c>
      <c r="G210" s="1" t="s">
        <v>16</v>
      </c>
      <c r="H210" s="1" t="s">
        <v>15</v>
      </c>
      <c r="I210" s="1" t="s">
        <v>862</v>
      </c>
      <c r="J210" s="1">
        <v>18</v>
      </c>
      <c r="K210" s="1" t="s">
        <v>68</v>
      </c>
      <c r="L210" s="1" t="s">
        <v>227</v>
      </c>
      <c r="M210" s="1" t="s">
        <v>57</v>
      </c>
      <c r="N210" s="1" t="s">
        <v>1020</v>
      </c>
    </row>
    <row r="211" spans="1:14" ht="16" x14ac:dyDescent="0.2">
      <c r="A211" s="3">
        <v>210</v>
      </c>
      <c r="B211" s="1" t="s">
        <v>1021</v>
      </c>
      <c r="C211" s="1" t="s">
        <v>714</v>
      </c>
      <c r="D211" s="6">
        <v>46174</v>
      </c>
      <c r="E211" s="1" t="s">
        <v>1022</v>
      </c>
      <c r="F211" s="1" t="s">
        <v>14</v>
      </c>
      <c r="G211" s="1" t="s">
        <v>16</v>
      </c>
      <c r="H211" s="1" t="s">
        <v>97</v>
      </c>
      <c r="I211" s="1" t="s">
        <v>862</v>
      </c>
      <c r="J211" s="1">
        <v>84</v>
      </c>
      <c r="K211" s="1" t="s">
        <v>68</v>
      </c>
      <c r="L211" s="1" t="s">
        <v>158</v>
      </c>
      <c r="M211" s="1" t="s">
        <v>9</v>
      </c>
      <c r="N211" s="1" t="s">
        <v>1023</v>
      </c>
    </row>
    <row r="212" spans="1:14" ht="16" x14ac:dyDescent="0.2">
      <c r="A212" s="3">
        <v>211</v>
      </c>
      <c r="B212" s="1" t="s">
        <v>1024</v>
      </c>
      <c r="C212" s="1" t="s">
        <v>1025</v>
      </c>
      <c r="D212" s="6" t="s">
        <v>1026</v>
      </c>
      <c r="E212" s="1" t="s">
        <v>1027</v>
      </c>
      <c r="F212" s="1" t="s">
        <v>14</v>
      </c>
      <c r="G212" s="1" t="s">
        <v>16</v>
      </c>
      <c r="H212" s="1" t="s">
        <v>15</v>
      </c>
      <c r="I212" s="1" t="s">
        <v>862</v>
      </c>
      <c r="J212" s="1">
        <v>15</v>
      </c>
      <c r="K212" s="1" t="s">
        <v>68</v>
      </c>
      <c r="L212" s="1" t="s">
        <v>227</v>
      </c>
      <c r="M212" s="1" t="s">
        <v>9</v>
      </c>
      <c r="N212" s="1" t="s">
        <v>1028</v>
      </c>
    </row>
    <row r="213" spans="1:14" ht="16" x14ac:dyDescent="0.2">
      <c r="A213" s="3">
        <v>212</v>
      </c>
      <c r="B213" s="1" t="s">
        <v>1029</v>
      </c>
      <c r="C213" s="1" t="s">
        <v>394</v>
      </c>
      <c r="D213" s="6" t="s">
        <v>1030</v>
      </c>
      <c r="E213" s="1" t="s">
        <v>1031</v>
      </c>
      <c r="F213" s="1" t="s">
        <v>14</v>
      </c>
      <c r="G213" s="1" t="s">
        <v>16</v>
      </c>
      <c r="H213" s="1" t="s">
        <v>97</v>
      </c>
      <c r="I213" s="1" t="s">
        <v>862</v>
      </c>
      <c r="J213" s="1">
        <v>212</v>
      </c>
      <c r="K213" s="1" t="s">
        <v>17</v>
      </c>
      <c r="L213" s="1" t="s">
        <v>227</v>
      </c>
      <c r="M213" s="1" t="s">
        <v>9</v>
      </c>
      <c r="N213" s="1" t="s">
        <v>1032</v>
      </c>
    </row>
    <row r="214" spans="1:14" ht="16" x14ac:dyDescent="0.2">
      <c r="A214" s="3">
        <v>213</v>
      </c>
      <c r="B214" s="1" t="s">
        <v>1033</v>
      </c>
      <c r="C214" s="1" t="s">
        <v>1034</v>
      </c>
      <c r="D214" s="6">
        <v>46082</v>
      </c>
      <c r="E214" s="1" t="s">
        <v>1035</v>
      </c>
      <c r="F214" s="1" t="s">
        <v>14</v>
      </c>
      <c r="G214" s="1" t="s">
        <v>16</v>
      </c>
      <c r="H214" s="1" t="s">
        <v>90</v>
      </c>
      <c r="I214" s="1" t="s">
        <v>862</v>
      </c>
      <c r="J214" s="1" t="s">
        <v>1036</v>
      </c>
      <c r="K214" s="1" t="s">
        <v>24</v>
      </c>
      <c r="L214" s="1" t="s">
        <v>227</v>
      </c>
      <c r="M214" s="1" t="s">
        <v>9</v>
      </c>
      <c r="N214" s="1" t="s">
        <v>1037</v>
      </c>
    </row>
    <row r="215" spans="1:14" ht="16" x14ac:dyDescent="0.2">
      <c r="A215" s="3">
        <v>214</v>
      </c>
      <c r="B215" s="1" t="s">
        <v>1039</v>
      </c>
      <c r="C215" s="1" t="s">
        <v>631</v>
      </c>
      <c r="D215" s="6">
        <v>45261</v>
      </c>
      <c r="E215" s="1" t="s">
        <v>1040</v>
      </c>
      <c r="F215" s="1" t="s">
        <v>14</v>
      </c>
      <c r="G215" s="1" t="s">
        <v>16</v>
      </c>
      <c r="H215" s="1" t="s">
        <v>97</v>
      </c>
      <c r="I215" s="1" t="s">
        <v>862</v>
      </c>
      <c r="J215" s="1" t="s">
        <v>50</v>
      </c>
      <c r="K215" s="1" t="s">
        <v>24</v>
      </c>
      <c r="L215" s="1" t="s">
        <v>227</v>
      </c>
      <c r="M215" s="1" t="s">
        <v>1038</v>
      </c>
      <c r="N215" s="1" t="s">
        <v>1041</v>
      </c>
    </row>
    <row r="216" spans="1:14" ht="16" x14ac:dyDescent="0.2">
      <c r="A216" s="3">
        <v>215</v>
      </c>
      <c r="B216" s="1" t="s">
        <v>1042</v>
      </c>
      <c r="C216" s="1" t="s">
        <v>1043</v>
      </c>
      <c r="D216" s="6" t="s">
        <v>82</v>
      </c>
      <c r="E216" s="1" t="s">
        <v>1044</v>
      </c>
      <c r="F216" s="1" t="s">
        <v>14</v>
      </c>
      <c r="G216" s="1" t="s">
        <v>16</v>
      </c>
      <c r="H216" s="1" t="s">
        <v>97</v>
      </c>
      <c r="I216" s="1">
        <v>3</v>
      </c>
      <c r="J216" s="1">
        <v>284</v>
      </c>
      <c r="K216" s="1" t="s">
        <v>68</v>
      </c>
      <c r="L216" s="1" t="s">
        <v>18</v>
      </c>
      <c r="M216" s="1" t="s">
        <v>15</v>
      </c>
      <c r="N216" s="1" t="s">
        <v>1045</v>
      </c>
    </row>
    <row r="217" spans="1:14" ht="16" x14ac:dyDescent="0.2">
      <c r="A217" s="3">
        <v>216</v>
      </c>
      <c r="B217" s="1" t="s">
        <v>1046</v>
      </c>
      <c r="C217" s="1" t="s">
        <v>359</v>
      </c>
      <c r="D217" s="6" t="s">
        <v>1047</v>
      </c>
      <c r="E217" s="1" t="s">
        <v>1048</v>
      </c>
      <c r="F217" s="1" t="s">
        <v>14</v>
      </c>
      <c r="G217" s="1" t="s">
        <v>16</v>
      </c>
      <c r="H217" s="1" t="s">
        <v>97</v>
      </c>
      <c r="I217" s="1">
        <v>3</v>
      </c>
      <c r="J217" s="1" t="s">
        <v>1049</v>
      </c>
      <c r="K217" s="1" t="s">
        <v>24</v>
      </c>
      <c r="L217" s="1" t="s">
        <v>18</v>
      </c>
      <c r="M217" s="1" t="s">
        <v>57</v>
      </c>
      <c r="N217" s="1" t="s">
        <v>1050</v>
      </c>
    </row>
    <row r="218" spans="1:14" ht="16" x14ac:dyDescent="0.2">
      <c r="A218" s="3">
        <v>217</v>
      </c>
      <c r="B218" s="1" t="s">
        <v>1051</v>
      </c>
      <c r="C218" s="1" t="s">
        <v>1052</v>
      </c>
      <c r="D218" s="6" t="s">
        <v>1053</v>
      </c>
      <c r="E218" s="1" t="s">
        <v>1054</v>
      </c>
      <c r="F218" s="1" t="s">
        <v>14</v>
      </c>
      <c r="G218" s="1" t="s">
        <v>16</v>
      </c>
      <c r="H218" s="1" t="s">
        <v>15</v>
      </c>
      <c r="I218" s="1">
        <v>3</v>
      </c>
      <c r="J218" s="1" t="s">
        <v>1055</v>
      </c>
      <c r="K218" s="1" t="s">
        <v>68</v>
      </c>
      <c r="L218" s="1" t="s">
        <v>18</v>
      </c>
      <c r="M218" s="1" t="s">
        <v>33</v>
      </c>
      <c r="N218" s="1" t="s">
        <v>1056</v>
      </c>
    </row>
    <row r="219" spans="1:14" ht="16" x14ac:dyDescent="0.2">
      <c r="A219" s="3">
        <v>218</v>
      </c>
      <c r="B219" s="1" t="s">
        <v>1057</v>
      </c>
      <c r="C219" s="1" t="s">
        <v>1058</v>
      </c>
      <c r="D219" s="6" t="s">
        <v>1059</v>
      </c>
      <c r="E219" s="1" t="s">
        <v>1060</v>
      </c>
      <c r="F219" s="1" t="s">
        <v>14</v>
      </c>
      <c r="G219" s="1" t="s">
        <v>16</v>
      </c>
      <c r="H219" s="1" t="s">
        <v>97</v>
      </c>
      <c r="I219" s="1">
        <v>3</v>
      </c>
      <c r="J219" s="1">
        <v>298</v>
      </c>
      <c r="K219" s="1" t="s">
        <v>68</v>
      </c>
      <c r="L219" s="1" t="s">
        <v>18</v>
      </c>
      <c r="M219" s="1" t="s">
        <v>33</v>
      </c>
      <c r="N219" s="1" t="s">
        <v>1061</v>
      </c>
    </row>
    <row r="220" spans="1:14" ht="16" x14ac:dyDescent="0.2">
      <c r="A220" s="3">
        <v>219</v>
      </c>
      <c r="B220" s="1" t="s">
        <v>1062</v>
      </c>
      <c r="C220" s="1" t="s">
        <v>1063</v>
      </c>
      <c r="D220" s="6" t="s">
        <v>1064</v>
      </c>
      <c r="E220" s="1" t="s">
        <v>1065</v>
      </c>
      <c r="F220" s="1" t="s">
        <v>14</v>
      </c>
      <c r="G220" s="1" t="s">
        <v>16</v>
      </c>
      <c r="H220" s="1" t="s">
        <v>97</v>
      </c>
      <c r="I220" s="1">
        <v>3</v>
      </c>
      <c r="J220" s="1" t="s">
        <v>1066</v>
      </c>
      <c r="K220" s="1" t="s">
        <v>24</v>
      </c>
      <c r="L220" s="1" t="s">
        <v>18</v>
      </c>
      <c r="M220" s="1" t="s">
        <v>9</v>
      </c>
      <c r="N220" s="1" t="s">
        <v>1067</v>
      </c>
    </row>
    <row r="221" spans="1:14" ht="16" x14ac:dyDescent="0.2">
      <c r="A221" s="3">
        <v>220</v>
      </c>
      <c r="B221" s="1" t="s">
        <v>1068</v>
      </c>
      <c r="C221" s="4" t="s">
        <v>128</v>
      </c>
      <c r="D221" s="6">
        <v>45536</v>
      </c>
      <c r="E221" s="1" t="s">
        <v>1069</v>
      </c>
      <c r="F221" s="1" t="s">
        <v>14</v>
      </c>
      <c r="G221" s="1" t="s">
        <v>16</v>
      </c>
      <c r="H221" s="1" t="s">
        <v>97</v>
      </c>
      <c r="I221" s="1">
        <v>3</v>
      </c>
      <c r="J221" s="1" t="s">
        <v>1070</v>
      </c>
      <c r="K221" s="1" t="s">
        <v>24</v>
      </c>
      <c r="L221" s="1" t="s">
        <v>18</v>
      </c>
      <c r="M221" s="1" t="s">
        <v>15</v>
      </c>
      <c r="N221" s="1" t="s">
        <v>1071</v>
      </c>
    </row>
    <row r="222" spans="1:14" ht="16" x14ac:dyDescent="0.2">
      <c r="A222" s="3">
        <v>221</v>
      </c>
      <c r="B222" s="1" t="s">
        <v>1072</v>
      </c>
      <c r="C222" s="1" t="s">
        <v>408</v>
      </c>
      <c r="D222" s="6" t="s">
        <v>1073</v>
      </c>
      <c r="E222" s="1" t="s">
        <v>1074</v>
      </c>
      <c r="F222" s="1" t="s">
        <v>14</v>
      </c>
      <c r="G222" s="1" t="s">
        <v>16</v>
      </c>
      <c r="H222" s="1" t="s">
        <v>97</v>
      </c>
      <c r="I222" s="1">
        <v>3</v>
      </c>
      <c r="J222" s="1" t="s">
        <v>594</v>
      </c>
      <c r="K222" s="1" t="s">
        <v>24</v>
      </c>
      <c r="L222" s="1" t="s">
        <v>18</v>
      </c>
      <c r="M222" s="1" t="s">
        <v>9</v>
      </c>
      <c r="N222" s="1" t="s">
        <v>392</v>
      </c>
    </row>
    <row r="223" spans="1:14" ht="16" x14ac:dyDescent="0.2">
      <c r="A223" s="3">
        <v>222</v>
      </c>
      <c r="B223" s="1" t="s">
        <v>1075</v>
      </c>
      <c r="C223" s="1" t="s">
        <v>1076</v>
      </c>
      <c r="D223" s="6" t="s">
        <v>521</v>
      </c>
      <c r="E223" s="1" t="s">
        <v>1077</v>
      </c>
      <c r="F223" s="1" t="s">
        <v>14</v>
      </c>
      <c r="G223" s="1" t="s">
        <v>16</v>
      </c>
      <c r="H223" s="1" t="s">
        <v>97</v>
      </c>
      <c r="I223" s="1">
        <v>3</v>
      </c>
      <c r="J223" s="1" t="s">
        <v>1078</v>
      </c>
      <c r="K223" s="1" t="s">
        <v>24</v>
      </c>
      <c r="L223" s="1" t="s">
        <v>18</v>
      </c>
      <c r="M223" s="1" t="s">
        <v>9</v>
      </c>
      <c r="N223" s="1" t="s">
        <v>1079</v>
      </c>
    </row>
    <row r="224" spans="1:14" ht="16" x14ac:dyDescent="0.2">
      <c r="A224" s="3">
        <v>223</v>
      </c>
      <c r="B224" s="1" t="s">
        <v>1080</v>
      </c>
      <c r="C224" s="1" t="s">
        <v>1081</v>
      </c>
      <c r="D224" s="6">
        <v>47300</v>
      </c>
      <c r="E224" s="1" t="s">
        <v>1082</v>
      </c>
      <c r="F224" s="1" t="s">
        <v>14</v>
      </c>
      <c r="G224" s="1" t="s">
        <v>16</v>
      </c>
      <c r="H224" s="1" t="s">
        <v>97</v>
      </c>
      <c r="I224" s="1">
        <v>3</v>
      </c>
      <c r="J224" s="1" t="s">
        <v>1083</v>
      </c>
      <c r="K224" s="1" t="s">
        <v>24</v>
      </c>
      <c r="L224" s="1" t="s">
        <v>18</v>
      </c>
      <c r="M224" s="1" t="s">
        <v>57</v>
      </c>
      <c r="N224" s="1" t="s">
        <v>726</v>
      </c>
    </row>
    <row r="225" spans="1:14" ht="16" x14ac:dyDescent="0.2">
      <c r="A225" s="3">
        <v>224</v>
      </c>
      <c r="B225" s="1" t="s">
        <v>1084</v>
      </c>
      <c r="C225" s="1" t="s">
        <v>525</v>
      </c>
      <c r="D225" s="6">
        <v>47788</v>
      </c>
      <c r="E225" s="1" t="s">
        <v>1085</v>
      </c>
      <c r="F225" s="1" t="s">
        <v>14</v>
      </c>
      <c r="G225" s="1" t="s">
        <v>16</v>
      </c>
      <c r="H225" s="1" t="s">
        <v>15</v>
      </c>
      <c r="I225" s="1">
        <v>3</v>
      </c>
      <c r="J225" s="1" t="s">
        <v>1086</v>
      </c>
      <c r="K225" s="1" t="s">
        <v>24</v>
      </c>
      <c r="L225" s="1" t="s">
        <v>1087</v>
      </c>
      <c r="M225" s="1" t="s">
        <v>57</v>
      </c>
      <c r="N225" s="1" t="s">
        <v>1088</v>
      </c>
    </row>
    <row r="226" spans="1:14" ht="16" x14ac:dyDescent="0.2">
      <c r="A226" s="3">
        <v>225</v>
      </c>
      <c r="B226" s="1" t="s">
        <v>1089</v>
      </c>
      <c r="C226" s="1" t="s">
        <v>1090</v>
      </c>
      <c r="D226" s="6" t="s">
        <v>1091</v>
      </c>
      <c r="E226" s="1" t="s">
        <v>1092</v>
      </c>
      <c r="F226" s="1" t="s">
        <v>14</v>
      </c>
      <c r="G226" s="1" t="s">
        <v>16</v>
      </c>
      <c r="H226" s="1" t="s">
        <v>97</v>
      </c>
      <c r="I226" s="1">
        <v>3</v>
      </c>
      <c r="J226" s="1">
        <v>528</v>
      </c>
      <c r="K226" s="1" t="s">
        <v>17</v>
      </c>
      <c r="L226" s="1" t="s">
        <v>227</v>
      </c>
      <c r="M226" s="1" t="s">
        <v>9</v>
      </c>
      <c r="N226" s="1" t="s">
        <v>1093</v>
      </c>
    </row>
    <row r="227" spans="1:14" ht="16" x14ac:dyDescent="0.2">
      <c r="A227" s="3">
        <v>226</v>
      </c>
      <c r="B227" s="1" t="s">
        <v>1094</v>
      </c>
      <c r="C227" s="1" t="s">
        <v>1095</v>
      </c>
      <c r="D227" s="6" t="s">
        <v>1096</v>
      </c>
      <c r="E227" s="1" t="s">
        <v>1097</v>
      </c>
      <c r="F227" s="1" t="s">
        <v>14</v>
      </c>
      <c r="G227" s="1" t="s">
        <v>16</v>
      </c>
      <c r="H227" s="1" t="s">
        <v>97</v>
      </c>
      <c r="I227" s="1">
        <v>3</v>
      </c>
      <c r="J227" s="1">
        <v>218</v>
      </c>
      <c r="K227" s="1" t="s">
        <v>17</v>
      </c>
      <c r="L227" s="1" t="s">
        <v>227</v>
      </c>
      <c r="M227" s="1" t="s">
        <v>9</v>
      </c>
      <c r="N227" s="1" t="s">
        <v>1098</v>
      </c>
    </row>
    <row r="228" spans="1:14" ht="16" x14ac:dyDescent="0.2">
      <c r="A228" s="3">
        <v>227</v>
      </c>
      <c r="B228" s="1" t="s">
        <v>1099</v>
      </c>
      <c r="C228" s="1" t="s">
        <v>1081</v>
      </c>
      <c r="D228" s="6">
        <v>46539</v>
      </c>
      <c r="E228" s="1" t="s">
        <v>1100</v>
      </c>
      <c r="F228" s="1" t="s">
        <v>14</v>
      </c>
      <c r="G228" s="1" t="s">
        <v>16</v>
      </c>
      <c r="H228" s="1" t="s">
        <v>97</v>
      </c>
      <c r="I228" s="1">
        <v>3</v>
      </c>
      <c r="J228" s="1" t="s">
        <v>1101</v>
      </c>
      <c r="K228" s="1" t="s">
        <v>24</v>
      </c>
      <c r="L228" s="1" t="s">
        <v>227</v>
      </c>
      <c r="M228" s="1" t="s">
        <v>57</v>
      </c>
      <c r="N228" s="1" t="s">
        <v>1102</v>
      </c>
    </row>
    <row r="229" spans="1:14" ht="16" x14ac:dyDescent="0.2">
      <c r="A229" s="3">
        <v>228</v>
      </c>
      <c r="B229" s="1" t="s">
        <v>1103</v>
      </c>
      <c r="C229" s="1" t="s">
        <v>318</v>
      </c>
      <c r="D229" s="6">
        <v>45839</v>
      </c>
      <c r="E229" s="1" t="s">
        <v>1104</v>
      </c>
      <c r="F229" s="1" t="s">
        <v>14</v>
      </c>
      <c r="G229" s="1" t="s">
        <v>16</v>
      </c>
      <c r="H229" s="1" t="s">
        <v>97</v>
      </c>
      <c r="I229" s="1">
        <v>3</v>
      </c>
      <c r="J229" s="1" t="s">
        <v>1105</v>
      </c>
      <c r="K229" s="1" t="s">
        <v>24</v>
      </c>
      <c r="L229" s="1" t="s">
        <v>227</v>
      </c>
      <c r="M229" s="1" t="s">
        <v>9</v>
      </c>
      <c r="N229" s="1" t="s">
        <v>1106</v>
      </c>
    </row>
    <row r="230" spans="1:14" ht="16" x14ac:dyDescent="0.2">
      <c r="A230" s="3">
        <v>229</v>
      </c>
      <c r="B230" s="1" t="s">
        <v>1107</v>
      </c>
      <c r="C230" s="1" t="s">
        <v>1108</v>
      </c>
      <c r="D230" s="6" t="s">
        <v>82</v>
      </c>
      <c r="E230" s="1" t="s">
        <v>1109</v>
      </c>
      <c r="F230" s="1" t="s">
        <v>14</v>
      </c>
      <c r="G230" s="1" t="s">
        <v>16</v>
      </c>
      <c r="H230" s="1" t="s">
        <v>97</v>
      </c>
      <c r="I230" s="1">
        <v>3</v>
      </c>
      <c r="J230" s="1">
        <v>770</v>
      </c>
      <c r="K230" s="1" t="s">
        <v>68</v>
      </c>
      <c r="L230" s="1" t="s">
        <v>227</v>
      </c>
      <c r="M230" s="1" t="s">
        <v>9</v>
      </c>
      <c r="N230" s="1" t="s">
        <v>1110</v>
      </c>
    </row>
    <row r="231" spans="1:14" ht="16" x14ac:dyDescent="0.2">
      <c r="A231" s="3">
        <v>230</v>
      </c>
      <c r="B231" s="1" t="s">
        <v>1111</v>
      </c>
      <c r="C231" s="1" t="s">
        <v>1112</v>
      </c>
      <c r="D231" s="10" t="s">
        <v>738</v>
      </c>
      <c r="E231" s="1" t="s">
        <v>1113</v>
      </c>
      <c r="F231" s="1" t="s">
        <v>14</v>
      </c>
      <c r="G231" s="1" t="s">
        <v>16</v>
      </c>
      <c r="H231" s="1" t="s">
        <v>97</v>
      </c>
      <c r="I231" s="1">
        <v>3</v>
      </c>
      <c r="J231" s="1" t="s">
        <v>1114</v>
      </c>
      <c r="K231" s="1" t="s">
        <v>68</v>
      </c>
      <c r="L231" s="1" t="s">
        <v>227</v>
      </c>
      <c r="M231" s="1" t="s">
        <v>9</v>
      </c>
      <c r="N231" s="1" t="s">
        <v>1115</v>
      </c>
    </row>
    <row r="232" spans="1:14" ht="16" x14ac:dyDescent="0.2">
      <c r="A232" s="3">
        <v>231</v>
      </c>
      <c r="B232" s="1" t="s">
        <v>1116</v>
      </c>
      <c r="C232" s="1" t="s">
        <v>1117</v>
      </c>
      <c r="D232" s="6" t="s">
        <v>1118</v>
      </c>
      <c r="E232" s="1" t="s">
        <v>1119</v>
      </c>
      <c r="F232" s="1" t="s">
        <v>14</v>
      </c>
      <c r="G232" s="1" t="s">
        <v>16</v>
      </c>
      <c r="H232" s="1" t="s">
        <v>97</v>
      </c>
      <c r="I232" s="1" t="s">
        <v>1120</v>
      </c>
      <c r="J232" s="1">
        <v>132</v>
      </c>
      <c r="K232" s="1" t="s">
        <v>17</v>
      </c>
      <c r="L232" s="1" t="s">
        <v>18</v>
      </c>
      <c r="M232" s="1" t="s">
        <v>9</v>
      </c>
      <c r="N232" s="1" t="s">
        <v>1121</v>
      </c>
    </row>
    <row r="233" spans="1:14" ht="16" x14ac:dyDescent="0.2">
      <c r="A233" s="3">
        <v>232</v>
      </c>
      <c r="B233" s="1" t="s">
        <v>1122</v>
      </c>
      <c r="C233" s="1" t="s">
        <v>1123</v>
      </c>
      <c r="D233" s="6" t="s">
        <v>894</v>
      </c>
      <c r="E233" s="1" t="s">
        <v>1124</v>
      </c>
      <c r="F233" s="1" t="s">
        <v>14</v>
      </c>
      <c r="G233" s="1" t="s">
        <v>16</v>
      </c>
      <c r="H233" s="1" t="s">
        <v>97</v>
      </c>
      <c r="I233" s="1" t="s">
        <v>1120</v>
      </c>
      <c r="J233" s="1" t="s">
        <v>1125</v>
      </c>
      <c r="K233" s="1" t="s">
        <v>24</v>
      </c>
      <c r="L233" s="1" t="s">
        <v>18</v>
      </c>
      <c r="M233" s="1" t="s">
        <v>57</v>
      </c>
      <c r="N233" s="1" t="s">
        <v>745</v>
      </c>
    </row>
    <row r="234" spans="1:14" ht="16" x14ac:dyDescent="0.2">
      <c r="A234" s="3">
        <v>233</v>
      </c>
      <c r="B234" s="1" t="s">
        <v>1126</v>
      </c>
      <c r="C234" s="1" t="s">
        <v>1127</v>
      </c>
      <c r="D234" s="6" t="s">
        <v>364</v>
      </c>
      <c r="E234" s="1" t="s">
        <v>1128</v>
      </c>
      <c r="F234" s="1" t="s">
        <v>14</v>
      </c>
      <c r="G234" s="1" t="s">
        <v>16</v>
      </c>
      <c r="H234" s="1" t="s">
        <v>97</v>
      </c>
      <c r="I234" s="1" t="s">
        <v>1120</v>
      </c>
      <c r="J234" s="1" t="s">
        <v>226</v>
      </c>
      <c r="K234" s="1" t="s">
        <v>24</v>
      </c>
      <c r="L234" s="1" t="s">
        <v>158</v>
      </c>
      <c r="M234" s="1" t="s">
        <v>9</v>
      </c>
      <c r="N234" s="1" t="s">
        <v>170</v>
      </c>
    </row>
    <row r="235" spans="1:14" ht="16" x14ac:dyDescent="0.2">
      <c r="A235" s="3">
        <v>234</v>
      </c>
      <c r="B235" s="1" t="s">
        <v>1129</v>
      </c>
      <c r="C235" s="1" t="s">
        <v>1130</v>
      </c>
      <c r="D235" s="6" t="s">
        <v>419</v>
      </c>
      <c r="E235" s="1" t="s">
        <v>1131</v>
      </c>
      <c r="F235" s="1" t="s">
        <v>14</v>
      </c>
      <c r="G235" s="1" t="s">
        <v>16</v>
      </c>
      <c r="H235" s="1" t="s">
        <v>97</v>
      </c>
      <c r="I235" s="1" t="s">
        <v>1120</v>
      </c>
      <c r="J235" s="1" t="s">
        <v>1132</v>
      </c>
      <c r="K235" s="1" t="s">
        <v>24</v>
      </c>
      <c r="L235" s="1" t="s">
        <v>18</v>
      </c>
      <c r="M235" s="1" t="s">
        <v>57</v>
      </c>
      <c r="N235" s="1" t="s">
        <v>1133</v>
      </c>
    </row>
    <row r="236" spans="1:14" ht="16" x14ac:dyDescent="0.2">
      <c r="A236" s="3">
        <v>235</v>
      </c>
      <c r="B236" s="1" t="s">
        <v>1134</v>
      </c>
      <c r="C236" s="1" t="s">
        <v>1135</v>
      </c>
      <c r="D236" s="6">
        <v>46357</v>
      </c>
      <c r="E236" s="1" t="s">
        <v>1136</v>
      </c>
      <c r="F236" s="1" t="s">
        <v>14</v>
      </c>
      <c r="G236" s="1" t="s">
        <v>16</v>
      </c>
      <c r="H236" s="1" t="s">
        <v>97</v>
      </c>
      <c r="I236" s="1">
        <v>4</v>
      </c>
      <c r="J236" s="1" t="s">
        <v>1137</v>
      </c>
      <c r="K236" s="1" t="s">
        <v>24</v>
      </c>
      <c r="L236" s="1" t="s">
        <v>18</v>
      </c>
      <c r="M236" s="1" t="s">
        <v>33</v>
      </c>
      <c r="N236" s="1" t="s">
        <v>1138</v>
      </c>
    </row>
    <row r="237" spans="1:14" ht="16" x14ac:dyDescent="0.2">
      <c r="A237" s="3">
        <v>236</v>
      </c>
      <c r="B237" s="1" t="s">
        <v>1139</v>
      </c>
      <c r="C237" s="1" t="s">
        <v>1140</v>
      </c>
      <c r="D237" s="6" t="s">
        <v>199</v>
      </c>
      <c r="E237" s="1" t="s">
        <v>1141</v>
      </c>
      <c r="F237" s="1" t="s">
        <v>14</v>
      </c>
      <c r="G237" s="1" t="s">
        <v>16</v>
      </c>
      <c r="H237" s="1" t="s">
        <v>15</v>
      </c>
      <c r="I237" s="1">
        <v>2</v>
      </c>
      <c r="J237" s="1" t="s">
        <v>145</v>
      </c>
      <c r="K237" s="1" t="s">
        <v>24</v>
      </c>
      <c r="L237" s="1" t="s">
        <v>1142</v>
      </c>
      <c r="M237" s="1" t="s">
        <v>9</v>
      </c>
      <c r="N237" s="1" t="s">
        <v>1143</v>
      </c>
    </row>
    <row r="238" spans="1:14" ht="16" x14ac:dyDescent="0.2">
      <c r="A238" s="3">
        <v>237</v>
      </c>
      <c r="B238" s="1" t="s">
        <v>1144</v>
      </c>
      <c r="C238" s="1" t="s">
        <v>1145</v>
      </c>
      <c r="D238" s="6">
        <v>45689</v>
      </c>
      <c r="E238" s="1" t="s">
        <v>1146</v>
      </c>
      <c r="F238" s="1" t="s">
        <v>14</v>
      </c>
      <c r="G238" s="1" t="s">
        <v>16</v>
      </c>
      <c r="H238" s="1" t="s">
        <v>97</v>
      </c>
      <c r="I238" s="1">
        <v>2</v>
      </c>
      <c r="J238" s="1" t="s">
        <v>462</v>
      </c>
      <c r="K238" s="1" t="s">
        <v>24</v>
      </c>
      <c r="L238" s="1" t="s">
        <v>1147</v>
      </c>
      <c r="M238" s="1" t="s">
        <v>9</v>
      </c>
      <c r="N238" s="1" t="s">
        <v>1148</v>
      </c>
    </row>
    <row r="239" spans="1:14" ht="16" x14ac:dyDescent="0.2">
      <c r="A239" s="3">
        <v>238</v>
      </c>
      <c r="B239" s="1" t="s">
        <v>1149</v>
      </c>
      <c r="C239" s="1" t="s">
        <v>1150</v>
      </c>
      <c r="D239" s="6" t="s">
        <v>1151</v>
      </c>
      <c r="E239" s="1" t="s">
        <v>1152</v>
      </c>
      <c r="F239" s="1" t="s">
        <v>1153</v>
      </c>
      <c r="G239" s="1" t="s">
        <v>15</v>
      </c>
      <c r="H239" s="1" t="s">
        <v>15</v>
      </c>
      <c r="I239" s="1" t="s">
        <v>15</v>
      </c>
      <c r="J239" s="1" t="s">
        <v>1154</v>
      </c>
      <c r="K239" s="1" t="s">
        <v>68</v>
      </c>
      <c r="L239" s="1" t="s">
        <v>1155</v>
      </c>
      <c r="M239" s="1" t="s">
        <v>9</v>
      </c>
      <c r="N239" s="1" t="s">
        <v>1156</v>
      </c>
    </row>
    <row r="240" spans="1:14" ht="16" x14ac:dyDescent="0.2">
      <c r="A240" s="3">
        <v>239</v>
      </c>
      <c r="B240" s="1" t="s">
        <v>1157</v>
      </c>
      <c r="C240" s="1" t="s">
        <v>203</v>
      </c>
      <c r="D240" s="6" t="s">
        <v>1158</v>
      </c>
      <c r="E240" s="1" t="s">
        <v>1159</v>
      </c>
      <c r="F240" s="1" t="s">
        <v>14</v>
      </c>
      <c r="G240" s="1" t="s">
        <v>16</v>
      </c>
      <c r="H240" s="1" t="s">
        <v>15</v>
      </c>
      <c r="I240" s="1">
        <v>4</v>
      </c>
      <c r="J240" s="1" t="s">
        <v>875</v>
      </c>
      <c r="K240" s="1" t="s">
        <v>24</v>
      </c>
      <c r="L240" s="1" t="s">
        <v>1155</v>
      </c>
      <c r="M240" s="1" t="s">
        <v>705</v>
      </c>
      <c r="N240" s="1" t="s">
        <v>1160</v>
      </c>
    </row>
    <row r="241" spans="1:14" ht="16" x14ac:dyDescent="0.2">
      <c r="A241" s="3">
        <v>240</v>
      </c>
      <c r="B241" s="1" t="s">
        <v>1161</v>
      </c>
      <c r="C241" s="1" t="s">
        <v>1162</v>
      </c>
      <c r="D241" s="6" t="s">
        <v>1163</v>
      </c>
      <c r="E241" s="1" t="s">
        <v>1164</v>
      </c>
      <c r="F241" s="1" t="s">
        <v>14</v>
      </c>
      <c r="G241" s="1" t="s">
        <v>16</v>
      </c>
      <c r="H241" s="1" t="s">
        <v>15</v>
      </c>
      <c r="I241" s="1">
        <v>3</v>
      </c>
      <c r="J241" s="1">
        <v>43</v>
      </c>
      <c r="K241" s="1" t="s">
        <v>17</v>
      </c>
      <c r="L241" s="1" t="s">
        <v>1155</v>
      </c>
      <c r="M241" s="1" t="s">
        <v>9</v>
      </c>
      <c r="N241" s="1" t="s">
        <v>1165</v>
      </c>
    </row>
    <row r="242" spans="1:14" ht="16" x14ac:dyDescent="0.2">
      <c r="A242" s="3">
        <v>241</v>
      </c>
      <c r="B242" s="1" t="s">
        <v>1166</v>
      </c>
      <c r="C242" s="1" t="s">
        <v>1167</v>
      </c>
      <c r="D242" s="6" t="s">
        <v>429</v>
      </c>
      <c r="E242" s="1" t="s">
        <v>1168</v>
      </c>
      <c r="F242" s="1" t="s">
        <v>14</v>
      </c>
      <c r="G242" s="1" t="s">
        <v>16</v>
      </c>
      <c r="H242" s="1" t="s">
        <v>15</v>
      </c>
      <c r="I242" s="1">
        <v>2</v>
      </c>
      <c r="J242" s="1" t="s">
        <v>426</v>
      </c>
      <c r="K242" s="1" t="s">
        <v>24</v>
      </c>
      <c r="L242" s="1" t="s">
        <v>1169</v>
      </c>
      <c r="M242" s="1" t="s">
        <v>9</v>
      </c>
      <c r="N242" s="1" t="s">
        <v>1170</v>
      </c>
    </row>
    <row r="243" spans="1:14" ht="16" x14ac:dyDescent="0.2">
      <c r="A243" s="3">
        <v>242</v>
      </c>
      <c r="B243" s="1" t="s">
        <v>1171</v>
      </c>
      <c r="C243" s="1" t="s">
        <v>1172</v>
      </c>
      <c r="D243" s="6">
        <v>48853</v>
      </c>
      <c r="E243" s="1" t="s">
        <v>1173</v>
      </c>
      <c r="F243" s="1" t="s">
        <v>14</v>
      </c>
      <c r="G243" s="1" t="s">
        <v>16</v>
      </c>
      <c r="H243" s="1" t="s">
        <v>97</v>
      </c>
      <c r="I243" s="1">
        <v>2</v>
      </c>
      <c r="J243" s="1" t="s">
        <v>1174</v>
      </c>
      <c r="K243" s="1" t="s">
        <v>24</v>
      </c>
      <c r="L243" s="1" t="s">
        <v>1175</v>
      </c>
      <c r="M243" s="1" t="s">
        <v>9</v>
      </c>
      <c r="N243" s="1" t="s">
        <v>1176</v>
      </c>
    </row>
    <row r="244" spans="1:14" ht="16" x14ac:dyDescent="0.2">
      <c r="A244" s="3">
        <v>243</v>
      </c>
      <c r="B244" s="1" t="s">
        <v>1177</v>
      </c>
      <c r="C244" s="1" t="s">
        <v>1178</v>
      </c>
      <c r="D244" s="6" t="s">
        <v>588</v>
      </c>
      <c r="E244" s="1" t="s">
        <v>1179</v>
      </c>
      <c r="F244" s="1" t="s">
        <v>14</v>
      </c>
      <c r="G244" s="1" t="s">
        <v>16</v>
      </c>
      <c r="H244" s="1" t="s">
        <v>97</v>
      </c>
      <c r="I244" s="1">
        <v>2</v>
      </c>
      <c r="J244" s="1" t="s">
        <v>1180</v>
      </c>
      <c r="K244" s="1" t="s">
        <v>24</v>
      </c>
      <c r="L244" s="1" t="s">
        <v>1175</v>
      </c>
      <c r="M244" s="1" t="s">
        <v>57</v>
      </c>
      <c r="N244" s="1" t="s">
        <v>1254</v>
      </c>
    </row>
    <row r="245" spans="1:14" ht="16" x14ac:dyDescent="0.2">
      <c r="A245" s="3">
        <v>244</v>
      </c>
      <c r="B245" s="1" t="s">
        <v>1181</v>
      </c>
      <c r="C245" s="1" t="s">
        <v>1182</v>
      </c>
      <c r="D245" s="6" t="s">
        <v>1183</v>
      </c>
      <c r="E245" s="1" t="s">
        <v>1184</v>
      </c>
      <c r="F245" s="1" t="s">
        <v>14</v>
      </c>
      <c r="G245" s="1" t="s">
        <v>16</v>
      </c>
      <c r="H245" s="1" t="s">
        <v>15</v>
      </c>
      <c r="I245" s="1">
        <v>2</v>
      </c>
      <c r="J245" s="1" t="s">
        <v>1185</v>
      </c>
      <c r="K245" s="1" t="s">
        <v>24</v>
      </c>
      <c r="L245" s="1" t="s">
        <v>1175</v>
      </c>
      <c r="M245" s="1" t="s">
        <v>9</v>
      </c>
      <c r="N245" s="1" t="s">
        <v>1186</v>
      </c>
    </row>
    <row r="246" spans="1:14" ht="16" x14ac:dyDescent="0.2">
      <c r="A246" s="3">
        <v>245</v>
      </c>
      <c r="B246" s="1" t="s">
        <v>1187</v>
      </c>
      <c r="C246" s="1" t="s">
        <v>1188</v>
      </c>
      <c r="D246" s="11">
        <v>46935</v>
      </c>
      <c r="E246" s="1" t="s">
        <v>1189</v>
      </c>
      <c r="F246" s="1" t="s">
        <v>14</v>
      </c>
      <c r="G246" s="1" t="s">
        <v>16</v>
      </c>
      <c r="H246" s="1" t="s">
        <v>97</v>
      </c>
      <c r="I246" s="1">
        <v>3</v>
      </c>
      <c r="J246" s="1" t="s">
        <v>1190</v>
      </c>
      <c r="K246" s="1" t="s">
        <v>24</v>
      </c>
      <c r="L246" s="1" t="s">
        <v>1155</v>
      </c>
      <c r="M246" s="1" t="s">
        <v>9</v>
      </c>
      <c r="N246" s="1" t="s">
        <v>1191</v>
      </c>
    </row>
    <row r="247" spans="1:14" ht="16" x14ac:dyDescent="0.2">
      <c r="A247" s="3">
        <v>246</v>
      </c>
      <c r="B247" s="1" t="s">
        <v>1192</v>
      </c>
      <c r="C247" s="1" t="s">
        <v>989</v>
      </c>
      <c r="D247" s="6" t="s">
        <v>1193</v>
      </c>
      <c r="E247" s="1" t="s">
        <v>1194</v>
      </c>
      <c r="F247" s="1" t="s">
        <v>14</v>
      </c>
      <c r="G247" s="1" t="s">
        <v>16</v>
      </c>
      <c r="H247" s="1" t="s">
        <v>15</v>
      </c>
      <c r="I247" s="1">
        <v>2</v>
      </c>
      <c r="J247" s="1">
        <v>11</v>
      </c>
      <c r="K247" s="1" t="s">
        <v>68</v>
      </c>
      <c r="L247" s="1" t="s">
        <v>1175</v>
      </c>
      <c r="M247" s="1" t="s">
        <v>9</v>
      </c>
      <c r="N247" s="1" t="s">
        <v>115</v>
      </c>
    </row>
    <row r="248" spans="1:14" ht="16" x14ac:dyDescent="0.2">
      <c r="A248" s="3">
        <v>247</v>
      </c>
      <c r="B248" s="1" t="s">
        <v>1195</v>
      </c>
      <c r="C248" s="1" t="s">
        <v>1196</v>
      </c>
      <c r="D248" s="6" t="s">
        <v>451</v>
      </c>
      <c r="E248" s="1" t="s">
        <v>1197</v>
      </c>
      <c r="F248" s="1" t="s">
        <v>14</v>
      </c>
      <c r="G248" s="1" t="s">
        <v>16</v>
      </c>
      <c r="H248" s="1" t="s">
        <v>97</v>
      </c>
      <c r="I248" s="1">
        <v>3</v>
      </c>
      <c r="J248" s="1" t="s">
        <v>1198</v>
      </c>
      <c r="K248" s="1" t="s">
        <v>24</v>
      </c>
      <c r="L248" s="1" t="s">
        <v>1199</v>
      </c>
      <c r="M248" s="1" t="s">
        <v>9</v>
      </c>
      <c r="N248" s="1" t="s">
        <v>1200</v>
      </c>
    </row>
    <row r="249" spans="1:14" ht="16" x14ac:dyDescent="0.2">
      <c r="A249" s="3">
        <v>248</v>
      </c>
      <c r="B249" s="1" t="s">
        <v>1201</v>
      </c>
      <c r="C249" s="1" t="s">
        <v>643</v>
      </c>
      <c r="D249" s="9">
        <v>45536</v>
      </c>
      <c r="E249" s="1" t="s">
        <v>1202</v>
      </c>
      <c r="F249" s="1" t="s">
        <v>14</v>
      </c>
      <c r="G249" s="1" t="s">
        <v>16</v>
      </c>
      <c r="H249" s="1" t="s">
        <v>15</v>
      </c>
      <c r="I249" s="1">
        <v>1</v>
      </c>
      <c r="J249" s="1" t="s">
        <v>151</v>
      </c>
      <c r="K249" s="1" t="s">
        <v>24</v>
      </c>
      <c r="L249" s="1" t="s">
        <v>1199</v>
      </c>
      <c r="M249" s="1" t="s">
        <v>9</v>
      </c>
      <c r="N249" s="1" t="s">
        <v>1203</v>
      </c>
    </row>
    <row r="250" spans="1:14" ht="16" x14ac:dyDescent="0.2">
      <c r="A250" s="3">
        <v>249</v>
      </c>
      <c r="B250" s="1" t="s">
        <v>1204</v>
      </c>
      <c r="C250" s="1" t="s">
        <v>953</v>
      </c>
      <c r="D250" s="11" t="s">
        <v>1205</v>
      </c>
      <c r="E250" s="1" t="s">
        <v>1206</v>
      </c>
      <c r="F250" s="1" t="s">
        <v>1153</v>
      </c>
      <c r="G250" s="1" t="s">
        <v>1207</v>
      </c>
      <c r="H250" s="1" t="s">
        <v>15</v>
      </c>
      <c r="I250" s="1" t="s">
        <v>15</v>
      </c>
      <c r="J250" s="1" t="s">
        <v>1208</v>
      </c>
      <c r="K250" s="1" t="s">
        <v>24</v>
      </c>
      <c r="L250" s="1" t="s">
        <v>18</v>
      </c>
      <c r="M250" s="1" t="s">
        <v>15</v>
      </c>
      <c r="N250" s="1" t="s">
        <v>1209</v>
      </c>
    </row>
    <row r="251" spans="1:14" ht="16" x14ac:dyDescent="0.2">
      <c r="A251" s="3">
        <v>250</v>
      </c>
      <c r="B251" s="1" t="s">
        <v>1210</v>
      </c>
      <c r="C251" s="1" t="s">
        <v>1211</v>
      </c>
      <c r="D251" s="6" t="s">
        <v>1212</v>
      </c>
      <c r="E251" s="1" t="s">
        <v>1213</v>
      </c>
      <c r="F251" s="1" t="s">
        <v>1153</v>
      </c>
      <c r="G251" s="1" t="s">
        <v>15</v>
      </c>
      <c r="H251" s="1" t="s">
        <v>15</v>
      </c>
      <c r="I251" s="1" t="s">
        <v>15</v>
      </c>
      <c r="J251" s="1" t="s">
        <v>1214</v>
      </c>
      <c r="K251" s="1" t="s">
        <v>24</v>
      </c>
      <c r="L251" s="1" t="s">
        <v>18</v>
      </c>
      <c r="M251" s="1" t="s">
        <v>33</v>
      </c>
      <c r="N251" s="1" t="s">
        <v>248</v>
      </c>
    </row>
    <row r="252" spans="1:14" ht="16" x14ac:dyDescent="0.2">
      <c r="A252" s="3">
        <v>251</v>
      </c>
      <c r="B252" s="1" t="s">
        <v>1215</v>
      </c>
      <c r="C252" s="1" t="s">
        <v>1216</v>
      </c>
      <c r="D252" s="6" t="s">
        <v>1217</v>
      </c>
      <c r="E252" s="1" t="s">
        <v>1218</v>
      </c>
      <c r="F252" s="1" t="s">
        <v>1153</v>
      </c>
      <c r="G252" s="1" t="s">
        <v>15</v>
      </c>
      <c r="H252" s="1" t="s">
        <v>15</v>
      </c>
      <c r="I252" s="1" t="s">
        <v>15</v>
      </c>
      <c r="J252" s="1">
        <v>103</v>
      </c>
      <c r="K252" s="1" t="s">
        <v>17</v>
      </c>
      <c r="L252" s="1" t="s">
        <v>18</v>
      </c>
      <c r="M252" s="1" t="s">
        <v>33</v>
      </c>
      <c r="N252" s="1" t="s">
        <v>1219</v>
      </c>
    </row>
    <row r="253" spans="1:14" ht="16" x14ac:dyDescent="0.2">
      <c r="A253" s="3">
        <v>252</v>
      </c>
      <c r="B253" s="1" t="s">
        <v>1220</v>
      </c>
      <c r="C253" s="1" t="s">
        <v>1221</v>
      </c>
      <c r="D253" s="6" t="s">
        <v>632</v>
      </c>
      <c r="E253" s="1" t="s">
        <v>1222</v>
      </c>
      <c r="F253" s="1" t="s">
        <v>1153</v>
      </c>
      <c r="G253" s="1" t="s">
        <v>15</v>
      </c>
      <c r="H253" s="1" t="s">
        <v>15</v>
      </c>
      <c r="I253" s="1" t="s">
        <v>1223</v>
      </c>
      <c r="J253" s="1">
        <v>251</v>
      </c>
      <c r="K253" s="1" t="s">
        <v>68</v>
      </c>
      <c r="L253" s="1" t="s">
        <v>227</v>
      </c>
      <c r="M253" s="1" t="s">
        <v>57</v>
      </c>
      <c r="N253" s="1" t="s">
        <v>392</v>
      </c>
    </row>
    <row r="254" spans="1:14" ht="16" x14ac:dyDescent="0.2">
      <c r="A254" s="3">
        <v>253</v>
      </c>
      <c r="B254" s="1" t="s">
        <v>1224</v>
      </c>
      <c r="C254" s="1" t="s">
        <v>834</v>
      </c>
      <c r="D254" s="6" t="s">
        <v>1225</v>
      </c>
      <c r="E254" s="1" t="s">
        <v>1226</v>
      </c>
      <c r="F254" s="1" t="s">
        <v>1153</v>
      </c>
      <c r="G254" s="1" t="s">
        <v>15</v>
      </c>
      <c r="H254" s="1" t="s">
        <v>15</v>
      </c>
      <c r="I254" s="1" t="s">
        <v>1223</v>
      </c>
      <c r="J254" s="1" t="s">
        <v>1227</v>
      </c>
      <c r="K254" s="1" t="s">
        <v>24</v>
      </c>
      <c r="L254" s="1" t="s">
        <v>18</v>
      </c>
      <c r="M254" s="1" t="s">
        <v>9</v>
      </c>
      <c r="N254" s="1" t="s">
        <v>514</v>
      </c>
    </row>
    <row r="255" spans="1:14" ht="16" x14ac:dyDescent="0.2">
      <c r="A255" s="3">
        <v>254</v>
      </c>
      <c r="B255" s="1" t="s">
        <v>1228</v>
      </c>
      <c r="C255" s="1" t="s">
        <v>1229</v>
      </c>
      <c r="D255" s="6" t="s">
        <v>82</v>
      </c>
      <c r="E255" s="1" t="s">
        <v>1230</v>
      </c>
      <c r="F255" s="1" t="s">
        <v>1153</v>
      </c>
      <c r="G255" s="1" t="s">
        <v>15</v>
      </c>
      <c r="H255" s="1" t="s">
        <v>15</v>
      </c>
      <c r="I255" s="1" t="s">
        <v>1223</v>
      </c>
      <c r="J255" s="1" t="s">
        <v>1105</v>
      </c>
      <c r="K255" s="1" t="s">
        <v>24</v>
      </c>
      <c r="L255" s="1" t="s">
        <v>18</v>
      </c>
      <c r="M255" s="1" t="s">
        <v>57</v>
      </c>
      <c r="N255" s="1" t="s">
        <v>1231</v>
      </c>
    </row>
    <row r="256" spans="1:14" ht="16" x14ac:dyDescent="0.2">
      <c r="A256" s="3">
        <v>255</v>
      </c>
      <c r="B256" s="1" t="s">
        <v>1232</v>
      </c>
      <c r="C256" s="1" t="s">
        <v>1233</v>
      </c>
      <c r="D256" s="6" t="s">
        <v>1234</v>
      </c>
      <c r="E256" s="1" t="s">
        <v>1235</v>
      </c>
      <c r="F256" s="1" t="s">
        <v>1153</v>
      </c>
      <c r="G256" s="1" t="s">
        <v>15</v>
      </c>
      <c r="H256" s="1" t="s">
        <v>1236</v>
      </c>
      <c r="I256" s="1" t="s">
        <v>15</v>
      </c>
      <c r="J256" s="1">
        <v>27</v>
      </c>
      <c r="K256" s="1" t="s">
        <v>17</v>
      </c>
      <c r="L256" s="1" t="s">
        <v>227</v>
      </c>
      <c r="M256" s="1" t="s">
        <v>705</v>
      </c>
      <c r="N256" s="1" t="s">
        <v>1237</v>
      </c>
    </row>
    <row r="257" spans="1:14" ht="16" x14ac:dyDescent="0.2">
      <c r="A257" s="3">
        <v>256</v>
      </c>
      <c r="B257" s="1" t="s">
        <v>1238</v>
      </c>
      <c r="C257" s="1" t="s">
        <v>1239</v>
      </c>
      <c r="D257" s="6" t="s">
        <v>753</v>
      </c>
      <c r="E257" s="1" t="s">
        <v>1240</v>
      </c>
      <c r="F257" s="1" t="s">
        <v>14</v>
      </c>
      <c r="G257" s="1" t="s">
        <v>16</v>
      </c>
      <c r="H257" s="1" t="s">
        <v>15</v>
      </c>
      <c r="I257" s="1" t="s">
        <v>1223</v>
      </c>
      <c r="J257" s="1" t="s">
        <v>151</v>
      </c>
      <c r="K257" s="1" t="s">
        <v>24</v>
      </c>
      <c r="L257" s="1" t="s">
        <v>18</v>
      </c>
      <c r="M257" s="1" t="s">
        <v>9</v>
      </c>
      <c r="N257" s="1" t="s">
        <v>1248</v>
      </c>
    </row>
    <row r="258" spans="1:14" ht="16" x14ac:dyDescent="0.2">
      <c r="A258" s="3">
        <v>257</v>
      </c>
      <c r="B258" s="1" t="s">
        <v>1241</v>
      </c>
      <c r="C258" s="1" t="s">
        <v>753</v>
      </c>
      <c r="D258" s="6" t="s">
        <v>364</v>
      </c>
      <c r="E258" s="1" t="s">
        <v>1242</v>
      </c>
      <c r="F258" s="1" t="s">
        <v>14</v>
      </c>
      <c r="G258" s="1" t="s">
        <v>16</v>
      </c>
      <c r="H258" s="1" t="s">
        <v>15</v>
      </c>
      <c r="I258" s="1" t="s">
        <v>1223</v>
      </c>
      <c r="J258" s="1" t="s">
        <v>151</v>
      </c>
      <c r="K258" s="1" t="s">
        <v>24</v>
      </c>
      <c r="L258" s="1" t="s">
        <v>227</v>
      </c>
      <c r="M258" s="1" t="s">
        <v>9</v>
      </c>
      <c r="N258" s="1" t="s">
        <v>1243</v>
      </c>
    </row>
    <row r="259" spans="1:14" ht="16" x14ac:dyDescent="0.2">
      <c r="A259" s="3">
        <v>258</v>
      </c>
      <c r="B259" s="1" t="s">
        <v>1244</v>
      </c>
      <c r="C259" s="1" t="s">
        <v>1245</v>
      </c>
      <c r="D259" s="6" t="s">
        <v>854</v>
      </c>
      <c r="E259" s="1" t="s">
        <v>1246</v>
      </c>
      <c r="F259" s="1" t="s">
        <v>14</v>
      </c>
      <c r="G259" s="1" t="s">
        <v>16</v>
      </c>
      <c r="H259" s="1" t="s">
        <v>97</v>
      </c>
      <c r="I259" s="1" t="s">
        <v>1223</v>
      </c>
      <c r="J259" s="1" t="s">
        <v>315</v>
      </c>
      <c r="K259" s="1" t="s">
        <v>24</v>
      </c>
      <c r="L259" s="1" t="s">
        <v>227</v>
      </c>
      <c r="M259" s="1" t="s">
        <v>15</v>
      </c>
      <c r="N259" s="1" t="s">
        <v>1247</v>
      </c>
    </row>
  </sheetData>
  <conditionalFormatting sqref="B1:B63">
    <cfRule type="duplicateValues" dxfId="67" priority="66"/>
    <cfRule type="duplicateValues" dxfId="66" priority="68"/>
  </conditionalFormatting>
  <conditionalFormatting sqref="E1:E63">
    <cfRule type="duplicateValues" dxfId="65" priority="67"/>
  </conditionalFormatting>
  <conditionalFormatting sqref="B1:B63">
    <cfRule type="duplicateValues" dxfId="64" priority="65"/>
  </conditionalFormatting>
  <conditionalFormatting sqref="B64:B173">
    <cfRule type="duplicateValues" dxfId="63" priority="62"/>
    <cfRule type="duplicateValues" dxfId="62" priority="64"/>
  </conditionalFormatting>
  <conditionalFormatting sqref="E64:E173">
    <cfRule type="duplicateValues" dxfId="61" priority="63"/>
  </conditionalFormatting>
  <conditionalFormatting sqref="B64:B173">
    <cfRule type="duplicateValues" dxfId="60" priority="61"/>
  </conditionalFormatting>
  <conditionalFormatting sqref="B64:B173">
    <cfRule type="duplicateValues" dxfId="59" priority="60"/>
  </conditionalFormatting>
  <conditionalFormatting sqref="B174:B215">
    <cfRule type="duplicateValues" dxfId="58" priority="57"/>
    <cfRule type="duplicateValues" dxfId="57" priority="59"/>
  </conditionalFormatting>
  <conditionalFormatting sqref="E174:E215">
    <cfRule type="duplicateValues" dxfId="56" priority="58"/>
  </conditionalFormatting>
  <conditionalFormatting sqref="B174:B215">
    <cfRule type="duplicateValues" dxfId="55" priority="56"/>
  </conditionalFormatting>
  <conditionalFormatting sqref="B174:B215">
    <cfRule type="duplicateValues" dxfId="54" priority="55"/>
  </conditionalFormatting>
  <conditionalFormatting sqref="B174:B215">
    <cfRule type="duplicateValues" dxfId="53" priority="54"/>
  </conditionalFormatting>
  <conditionalFormatting sqref="B216:B231">
    <cfRule type="duplicateValues" dxfId="52" priority="51"/>
    <cfRule type="duplicateValues" dxfId="51" priority="53"/>
  </conditionalFormatting>
  <conditionalFormatting sqref="E216:E231">
    <cfRule type="duplicateValues" dxfId="50" priority="52"/>
  </conditionalFormatting>
  <conditionalFormatting sqref="B216:B231">
    <cfRule type="duplicateValues" dxfId="49" priority="50"/>
  </conditionalFormatting>
  <conditionalFormatting sqref="B216:B231">
    <cfRule type="duplicateValues" dxfId="48" priority="49"/>
  </conditionalFormatting>
  <conditionalFormatting sqref="B216:B231">
    <cfRule type="duplicateValues" dxfId="47" priority="48"/>
  </conditionalFormatting>
  <conditionalFormatting sqref="B216:B231">
    <cfRule type="duplicateValues" dxfId="46" priority="47"/>
  </conditionalFormatting>
  <conditionalFormatting sqref="B232:B235">
    <cfRule type="duplicateValues" dxfId="45" priority="44"/>
    <cfRule type="duplicateValues" dxfId="44" priority="46"/>
  </conditionalFormatting>
  <conditionalFormatting sqref="E232:E235">
    <cfRule type="duplicateValues" dxfId="43" priority="45"/>
  </conditionalFormatting>
  <conditionalFormatting sqref="B232:B235">
    <cfRule type="duplicateValues" dxfId="42" priority="43"/>
  </conditionalFormatting>
  <conditionalFormatting sqref="B232:B235">
    <cfRule type="duplicateValues" dxfId="41" priority="42"/>
  </conditionalFormatting>
  <conditionalFormatting sqref="B232:B235">
    <cfRule type="duplicateValues" dxfId="40" priority="41"/>
  </conditionalFormatting>
  <conditionalFormatting sqref="B232:B235">
    <cfRule type="duplicateValues" dxfId="39" priority="40"/>
  </conditionalFormatting>
  <conditionalFormatting sqref="B232:B235">
    <cfRule type="duplicateValues" dxfId="38" priority="39"/>
  </conditionalFormatting>
  <conditionalFormatting sqref="B236">
    <cfRule type="duplicateValues" dxfId="37" priority="36"/>
    <cfRule type="duplicateValues" dxfId="36" priority="38"/>
  </conditionalFormatting>
  <conditionalFormatting sqref="E236">
    <cfRule type="duplicateValues" dxfId="35" priority="37"/>
  </conditionalFormatting>
  <conditionalFormatting sqref="B236">
    <cfRule type="duplicateValues" dxfId="34" priority="35"/>
  </conditionalFormatting>
  <conditionalFormatting sqref="B236">
    <cfRule type="duplicateValues" dxfId="33" priority="34"/>
  </conditionalFormatting>
  <conditionalFormatting sqref="B236">
    <cfRule type="duplicateValues" dxfId="32" priority="33"/>
  </conditionalFormatting>
  <conditionalFormatting sqref="B236">
    <cfRule type="duplicateValues" dxfId="31" priority="32"/>
  </conditionalFormatting>
  <conditionalFormatting sqref="B236">
    <cfRule type="duplicateValues" dxfId="30" priority="31"/>
  </conditionalFormatting>
  <conditionalFormatting sqref="B237:B249">
    <cfRule type="duplicateValues" dxfId="29" priority="28"/>
    <cfRule type="duplicateValues" dxfId="28" priority="30"/>
  </conditionalFormatting>
  <conditionalFormatting sqref="E237:E249">
    <cfRule type="duplicateValues" dxfId="27" priority="29"/>
  </conditionalFormatting>
  <conditionalFormatting sqref="B237:B249">
    <cfRule type="duplicateValues" dxfId="26" priority="27"/>
  </conditionalFormatting>
  <conditionalFormatting sqref="B237:B249">
    <cfRule type="duplicateValues" dxfId="25" priority="26"/>
  </conditionalFormatting>
  <conditionalFormatting sqref="B237:B249">
    <cfRule type="duplicateValues" dxfId="24" priority="25"/>
  </conditionalFormatting>
  <conditionalFormatting sqref="B237:B249">
    <cfRule type="duplicateValues" dxfId="23" priority="24"/>
  </conditionalFormatting>
  <conditionalFormatting sqref="B237:B249">
    <cfRule type="duplicateValues" dxfId="22" priority="23"/>
  </conditionalFormatting>
  <conditionalFormatting sqref="B237:B249">
    <cfRule type="duplicateValues" dxfId="21" priority="22"/>
  </conditionalFormatting>
  <conditionalFormatting sqref="B237:B249">
    <cfRule type="duplicateValues" dxfId="20" priority="21"/>
  </conditionalFormatting>
  <conditionalFormatting sqref="B257">
    <cfRule type="duplicateValues" dxfId="19" priority="14"/>
    <cfRule type="duplicateValues" dxfId="18" priority="16"/>
  </conditionalFormatting>
  <conditionalFormatting sqref="E257">
    <cfRule type="duplicateValues" dxfId="17" priority="15"/>
  </conditionalFormatting>
  <conditionalFormatting sqref="B258">
    <cfRule type="duplicateValues" dxfId="16" priority="11"/>
    <cfRule type="duplicateValues" dxfId="15" priority="13"/>
  </conditionalFormatting>
  <conditionalFormatting sqref="E258">
    <cfRule type="duplicateValues" dxfId="14" priority="12"/>
  </conditionalFormatting>
  <conditionalFormatting sqref="B259">
    <cfRule type="duplicateValues" dxfId="13" priority="8"/>
    <cfRule type="duplicateValues" dxfId="12" priority="10"/>
  </conditionalFormatting>
  <conditionalFormatting sqref="E259">
    <cfRule type="duplicateValues" dxfId="11" priority="9"/>
  </conditionalFormatting>
  <conditionalFormatting sqref="B1:B1048576">
    <cfRule type="duplicateValues" dxfId="10" priority="6"/>
  </conditionalFormatting>
  <conditionalFormatting sqref="B250:B256">
    <cfRule type="duplicateValues" dxfId="9" priority="69"/>
    <cfRule type="duplicateValues" dxfId="8" priority="70"/>
  </conditionalFormatting>
  <conditionalFormatting sqref="E250:E256">
    <cfRule type="duplicateValues" dxfId="7" priority="73"/>
  </conditionalFormatting>
  <conditionalFormatting sqref="B250:B256">
    <cfRule type="duplicateValues" dxfId="6" priority="75"/>
  </conditionalFormatting>
  <conditionalFormatting sqref="B1:B259">
    <cfRule type="duplicateValues" dxfId="5" priority="77"/>
  </conditionalFormatting>
  <conditionalFormatting sqref="A1">
    <cfRule type="duplicateValues" dxfId="4" priority="3"/>
    <cfRule type="duplicateValues" dxfId="3" priority="4"/>
  </conditionalFormatting>
  <conditionalFormatting sqref="A1">
    <cfRule type="duplicateValues" dxfId="2" priority="2"/>
  </conditionalFormatting>
  <conditionalFormatting sqref="A1">
    <cfRule type="duplicateValues" dxfId="1" priority="1"/>
  </conditionalFormatting>
  <conditionalFormatting sqref="A1">
    <cfRule type="duplicateValues" dxfId="0" priority="5"/>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baseColWidth="10" defaultColWidth="8.83203125" defaultRowHeight="15"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baseColWidth="10" defaultColWidth="8.83203125" defaultRowHeight="1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C Clinical Trials</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icrosoft Office User</cp:lastModifiedBy>
  <dcterms:created xsi:type="dcterms:W3CDTF">2024-01-30T20:47:48Z</dcterms:created>
  <dcterms:modified xsi:type="dcterms:W3CDTF">2024-09-27T21:07:29Z</dcterms:modified>
</cp:coreProperties>
</file>